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1读博的过程\SCI写作\第一篇iTRAQ\提交们\Frontiers in Vet\提交\"/>
    </mc:Choice>
  </mc:AlternateContent>
  <bookViews>
    <workbookView xWindow="0" yWindow="0" windowWidth="28950" windowHeight="12060" activeTab="2"/>
  </bookViews>
  <sheets>
    <sheet name="M VS L" sheetId="1" r:id="rId1"/>
    <sheet name="H VS L " sheetId="2" r:id="rId2"/>
    <sheet name="H VS M" sheetId="3" r:id="rId3"/>
  </sheets>
  <definedNames>
    <definedName name="_xlnm._FilterDatabase" localSheetId="1" hidden="1">'H VS L '!$A$1:$Q$144</definedName>
    <definedName name="_xlnm._FilterDatabase" localSheetId="2" hidden="1">'H VS M'!$A$1:$Q$147</definedName>
    <definedName name="_xlnm._FilterDatabase" localSheetId="0" hidden="1">'M VS L'!$A$1:$Q$145</definedName>
  </definedNames>
  <calcPr calcId="162913"/>
</workbook>
</file>

<file path=xl/calcChain.xml><?xml version="1.0" encoding="utf-8"?>
<calcChain xmlns="http://schemas.openxmlformats.org/spreadsheetml/2006/main">
  <c r="O77" i="2" l="1"/>
  <c r="O2" i="2"/>
  <c r="O3" i="2"/>
  <c r="O4" i="2"/>
  <c r="O5" i="2"/>
  <c r="O78" i="2"/>
  <c r="O6" i="2"/>
  <c r="O7" i="2"/>
  <c r="O8" i="2"/>
  <c r="O9" i="2"/>
  <c r="O79" i="2"/>
  <c r="O10" i="2"/>
  <c r="O80" i="2"/>
  <c r="O81" i="2"/>
  <c r="O82" i="2"/>
  <c r="O11" i="2"/>
  <c r="O83" i="2"/>
  <c r="O12" i="2"/>
  <c r="O13" i="2"/>
  <c r="O14" i="2"/>
  <c r="O15" i="2"/>
  <c r="O16" i="2"/>
  <c r="O84" i="2"/>
  <c r="O17" i="2"/>
  <c r="O18" i="2"/>
  <c r="O19" i="2"/>
  <c r="O20" i="2"/>
  <c r="O21" i="2"/>
  <c r="O22" i="2"/>
  <c r="O23" i="2"/>
  <c r="O85" i="2"/>
  <c r="O24" i="2"/>
  <c r="O86" i="2"/>
  <c r="O87" i="2"/>
  <c r="O25" i="2"/>
  <c r="O88" i="2"/>
  <c r="O26" i="2"/>
  <c r="O27" i="2"/>
  <c r="O28" i="2"/>
  <c r="O29" i="2"/>
  <c r="O89" i="2"/>
  <c r="O30" i="2"/>
  <c r="O31" i="2"/>
  <c r="O32" i="2"/>
  <c r="O33" i="2"/>
  <c r="O90" i="2"/>
  <c r="O91" i="2"/>
  <c r="O34" i="2"/>
  <c r="O92" i="2"/>
  <c r="O35" i="2"/>
  <c r="O36" i="2"/>
  <c r="O93" i="2"/>
  <c r="O94" i="2"/>
  <c r="O37" i="2"/>
  <c r="O38" i="2"/>
  <c r="O95" i="2"/>
  <c r="O39" i="2"/>
  <c r="O96" i="2"/>
  <c r="O40" i="2"/>
  <c r="O41" i="2"/>
  <c r="O42" i="2"/>
  <c r="O43" i="2"/>
  <c r="O44" i="2"/>
  <c r="O97" i="2"/>
  <c r="O45" i="2"/>
  <c r="O98" i="2"/>
  <c r="O46" i="2"/>
  <c r="O99" i="2"/>
  <c r="O100" i="2"/>
  <c r="O101" i="2"/>
  <c r="O102" i="2"/>
  <c r="O103" i="2"/>
  <c r="O47" i="2"/>
  <c r="O104" i="2"/>
  <c r="O105" i="2"/>
  <c r="O48" i="2"/>
  <c r="O49" i="2"/>
  <c r="O50" i="2"/>
  <c r="O51" i="2"/>
  <c r="O106" i="2"/>
  <c r="O107" i="2"/>
  <c r="O52" i="2"/>
  <c r="O53" i="2"/>
  <c r="O108" i="2"/>
  <c r="O109" i="2"/>
  <c r="O110" i="2"/>
  <c r="O111" i="2"/>
  <c r="O112" i="2"/>
  <c r="O113" i="2"/>
  <c r="O54" i="2"/>
  <c r="O114" i="2"/>
  <c r="O115" i="2"/>
  <c r="O55" i="2"/>
  <c r="O116" i="2"/>
  <c r="O117" i="2"/>
  <c r="O118" i="2"/>
  <c r="O119" i="2"/>
  <c r="O120" i="2"/>
  <c r="O56" i="2"/>
  <c r="O57" i="2"/>
  <c r="O121" i="2"/>
  <c r="O122" i="2"/>
  <c r="O123" i="2"/>
  <c r="O58" i="2"/>
  <c r="O59" i="2"/>
  <c r="O124" i="2"/>
  <c r="O125" i="2"/>
  <c r="O60" i="2"/>
  <c r="O126" i="2"/>
  <c r="O127" i="2"/>
  <c r="O61" i="2"/>
  <c r="O128" i="2"/>
  <c r="O62" i="2"/>
  <c r="O63" i="2"/>
  <c r="O129" i="2"/>
  <c r="O130" i="2"/>
  <c r="O64" i="2"/>
  <c r="O131" i="2"/>
  <c r="O65" i="2"/>
  <c r="O66" i="2"/>
  <c r="O132" i="2"/>
  <c r="O67" i="2"/>
  <c r="O68" i="2"/>
  <c r="O133" i="2"/>
  <c r="O69" i="2"/>
  <c r="O70" i="2"/>
  <c r="O134" i="2"/>
  <c r="O135" i="2"/>
  <c r="O71" i="2"/>
  <c r="O136" i="2"/>
  <c r="O137" i="2"/>
  <c r="O138" i="2"/>
  <c r="O139" i="2"/>
  <c r="O140" i="2"/>
  <c r="O141" i="2"/>
  <c r="O72" i="2"/>
  <c r="O73" i="2"/>
  <c r="O142" i="2"/>
  <c r="O143" i="2"/>
  <c r="O74" i="2"/>
  <c r="O75" i="2"/>
  <c r="O144" i="2"/>
  <c r="O76" i="2"/>
  <c r="L77" i="2"/>
  <c r="L2" i="2"/>
  <c r="L3" i="2"/>
  <c r="L4" i="2"/>
  <c r="L5" i="2"/>
  <c r="L78" i="2"/>
  <c r="L6" i="2"/>
  <c r="L7" i="2"/>
  <c r="L8" i="2"/>
  <c r="L9" i="2"/>
  <c r="L79" i="2"/>
  <c r="L10" i="2"/>
  <c r="L80" i="2"/>
  <c r="L81" i="2"/>
  <c r="L82" i="2"/>
  <c r="L11" i="2"/>
  <c r="L83" i="2"/>
  <c r="L12" i="2"/>
  <c r="L13" i="2"/>
  <c r="L14" i="2"/>
  <c r="L15" i="2"/>
  <c r="L16" i="2"/>
  <c r="L84" i="2"/>
  <c r="L17" i="2"/>
  <c r="L18" i="2"/>
  <c r="L19" i="2"/>
  <c r="L20" i="2"/>
  <c r="L21" i="2"/>
  <c r="L22" i="2"/>
  <c r="L23" i="2"/>
  <c r="L85" i="2"/>
  <c r="L24" i="2"/>
  <c r="L86" i="2"/>
  <c r="L87" i="2"/>
  <c r="L25" i="2"/>
  <c r="L88" i="2"/>
  <c r="L26" i="2"/>
  <c r="L27" i="2"/>
  <c r="L28" i="2"/>
  <c r="L29" i="2"/>
  <c r="L89" i="2"/>
  <c r="L30" i="2"/>
  <c r="L31" i="2"/>
  <c r="L32" i="2"/>
  <c r="L33" i="2"/>
  <c r="L90" i="2"/>
  <c r="L91" i="2"/>
  <c r="L34" i="2"/>
  <c r="L92" i="2"/>
  <c r="L35" i="2"/>
  <c r="L36" i="2"/>
  <c r="L93" i="2"/>
  <c r="L94" i="2"/>
  <c r="L37" i="2"/>
  <c r="L38" i="2"/>
  <c r="L95" i="2"/>
  <c r="L39" i="2"/>
  <c r="L96" i="2"/>
  <c r="L40" i="2"/>
  <c r="L41" i="2"/>
  <c r="L42" i="2"/>
  <c r="L43" i="2"/>
  <c r="L44" i="2"/>
  <c r="L97" i="2"/>
  <c r="L45" i="2"/>
  <c r="L98" i="2"/>
  <c r="L46" i="2"/>
  <c r="L99" i="2"/>
  <c r="L100" i="2"/>
  <c r="L101" i="2"/>
  <c r="L102" i="2"/>
  <c r="L103" i="2"/>
  <c r="L47" i="2"/>
  <c r="L104" i="2"/>
  <c r="L105" i="2"/>
  <c r="L48" i="2"/>
  <c r="L49" i="2"/>
  <c r="L50" i="2"/>
  <c r="L51" i="2"/>
  <c r="L106" i="2"/>
  <c r="L107" i="2"/>
  <c r="L52" i="2"/>
  <c r="L53" i="2"/>
  <c r="L108" i="2"/>
  <c r="L109" i="2"/>
  <c r="L110" i="2"/>
  <c r="L111" i="2"/>
  <c r="L112" i="2"/>
  <c r="L113" i="2"/>
  <c r="L54" i="2"/>
  <c r="L114" i="2"/>
  <c r="L115" i="2"/>
  <c r="L55" i="2"/>
  <c r="L116" i="2"/>
  <c r="L117" i="2"/>
  <c r="L118" i="2"/>
  <c r="L119" i="2"/>
  <c r="L120" i="2"/>
  <c r="L56" i="2"/>
  <c r="L57" i="2"/>
  <c r="L121" i="2"/>
  <c r="L122" i="2"/>
  <c r="L123" i="2"/>
  <c r="L58" i="2"/>
  <c r="L59" i="2"/>
  <c r="L124" i="2"/>
  <c r="L125" i="2"/>
  <c r="L60" i="2"/>
  <c r="L126" i="2"/>
  <c r="L127" i="2"/>
  <c r="L61" i="2"/>
  <c r="L128" i="2"/>
  <c r="L62" i="2"/>
  <c r="L63" i="2"/>
  <c r="L129" i="2"/>
  <c r="L130" i="2"/>
  <c r="L64" i="2"/>
  <c r="L131" i="2"/>
  <c r="L65" i="2"/>
  <c r="L66" i="2"/>
  <c r="L132" i="2"/>
  <c r="L67" i="2"/>
  <c r="L68" i="2"/>
  <c r="L133" i="2"/>
  <c r="L69" i="2"/>
  <c r="L70" i="2"/>
  <c r="L134" i="2"/>
  <c r="L135" i="2"/>
  <c r="L71" i="2"/>
  <c r="L136" i="2"/>
  <c r="L137" i="2"/>
  <c r="L138" i="2"/>
  <c r="L139" i="2"/>
  <c r="L140" i="2"/>
  <c r="L141" i="2"/>
  <c r="L72" i="2"/>
  <c r="L73" i="2"/>
  <c r="L142" i="2"/>
  <c r="L143" i="2"/>
  <c r="L74" i="2"/>
  <c r="L75" i="2"/>
  <c r="L144" i="2"/>
  <c r="L76" i="2"/>
  <c r="P76" i="2" l="1"/>
  <c r="P75" i="2"/>
  <c r="P74" i="2"/>
  <c r="P73" i="2"/>
  <c r="P139" i="2"/>
  <c r="P137" i="2"/>
  <c r="P136" i="2"/>
  <c r="P71" i="2"/>
  <c r="P135" i="2"/>
  <c r="P134" i="2"/>
  <c r="P70" i="2"/>
  <c r="P133" i="2"/>
  <c r="P67" i="2"/>
  <c r="P132" i="2"/>
  <c r="P131" i="2"/>
  <c r="P130" i="2"/>
  <c r="P62" i="2"/>
  <c r="P127" i="2"/>
  <c r="P126" i="2"/>
  <c r="P59" i="2"/>
  <c r="P58" i="2"/>
  <c r="P123" i="2"/>
  <c r="P122" i="2"/>
  <c r="P57" i="2"/>
  <c r="P55" i="2"/>
  <c r="P114" i="2"/>
  <c r="P54" i="2"/>
  <c r="P113" i="2"/>
  <c r="P112" i="2"/>
  <c r="P110" i="2"/>
  <c r="P108" i="2"/>
  <c r="P53" i="2"/>
  <c r="P52" i="2"/>
  <c r="P48" i="2"/>
  <c r="P105" i="2"/>
  <c r="P47" i="2"/>
  <c r="P103" i="2"/>
  <c r="P102" i="2"/>
  <c r="P99" i="2"/>
  <c r="P46" i="2"/>
  <c r="P45" i="2"/>
  <c r="P97" i="2"/>
  <c r="P44" i="2"/>
  <c r="P42" i="2"/>
  <c r="P40" i="2"/>
  <c r="P96" i="2"/>
  <c r="P95" i="2"/>
  <c r="P94" i="2"/>
  <c r="P93" i="2"/>
  <c r="P36" i="2"/>
  <c r="P144" i="2"/>
  <c r="P143" i="2"/>
  <c r="P142" i="2"/>
  <c r="P72" i="2"/>
  <c r="P141" i="2"/>
  <c r="P140" i="2"/>
  <c r="P138" i="2"/>
  <c r="P69" i="2"/>
  <c r="P68" i="2"/>
  <c r="P66" i="2"/>
  <c r="P65" i="2"/>
  <c r="P64" i="2"/>
  <c r="P129" i="2"/>
  <c r="P63" i="2"/>
  <c r="P128" i="2"/>
  <c r="P61" i="2"/>
  <c r="P60" i="2"/>
  <c r="P125" i="2"/>
  <c r="P124" i="2"/>
  <c r="P121" i="2"/>
  <c r="P56" i="2"/>
  <c r="P120" i="2"/>
  <c r="P119" i="2"/>
  <c r="P118" i="2"/>
  <c r="P117" i="2"/>
  <c r="P116" i="2"/>
  <c r="P115" i="2"/>
  <c r="P111" i="2"/>
  <c r="P109" i="2"/>
  <c r="P107" i="2"/>
  <c r="P106" i="2"/>
  <c r="P51" i="2"/>
  <c r="P50" i="2"/>
  <c r="P49" i="2"/>
  <c r="P104" i="2"/>
  <c r="P101" i="2"/>
  <c r="P100" i="2"/>
  <c r="P34" i="2"/>
  <c r="P91" i="2"/>
  <c r="P33" i="2"/>
  <c r="P31" i="2"/>
  <c r="P30" i="2"/>
  <c r="P89" i="2"/>
  <c r="P28" i="2"/>
  <c r="P27" i="2"/>
  <c r="P88" i="2"/>
  <c r="P25" i="2"/>
  <c r="P87" i="2"/>
  <c r="P24" i="2"/>
  <c r="P21" i="2"/>
  <c r="P17" i="2"/>
  <c r="P84" i="2"/>
  <c r="P16" i="2"/>
  <c r="P12" i="2"/>
  <c r="P11" i="2"/>
  <c r="P80" i="2"/>
  <c r="P10" i="2"/>
  <c r="P8" i="2"/>
  <c r="P7" i="2"/>
  <c r="P78" i="2"/>
  <c r="P4" i="2"/>
  <c r="P98" i="2"/>
  <c r="P43" i="2"/>
  <c r="P41" i="2"/>
  <c r="P39" i="2"/>
  <c r="P38" i="2"/>
  <c r="P37" i="2"/>
  <c r="P35" i="2"/>
  <c r="P92" i="2"/>
  <c r="P90" i="2"/>
  <c r="P32" i="2"/>
  <c r="P29" i="2"/>
  <c r="P26" i="2"/>
  <c r="P86" i="2"/>
  <c r="P85" i="2"/>
  <c r="P23" i="2"/>
  <c r="P22" i="2"/>
  <c r="P20" i="2"/>
  <c r="P19" i="2"/>
  <c r="P18" i="2"/>
  <c r="P15" i="2"/>
  <c r="P14" i="2"/>
  <c r="P13" i="2"/>
  <c r="P83" i="2"/>
  <c r="P82" i="2"/>
  <c r="P81" i="2"/>
  <c r="P79" i="2"/>
  <c r="P9" i="2"/>
  <c r="P6" i="2"/>
  <c r="P5" i="2"/>
  <c r="P3" i="2"/>
  <c r="P77" i="2"/>
  <c r="P2" i="2"/>
  <c r="O147" i="3"/>
  <c r="O146" i="3"/>
  <c r="O145" i="3"/>
  <c r="O71" i="3"/>
  <c r="O144" i="3"/>
  <c r="O70" i="3"/>
  <c r="O69" i="3"/>
  <c r="O68" i="3"/>
  <c r="O143" i="3"/>
  <c r="O142" i="3"/>
  <c r="O141" i="3"/>
  <c r="O67" i="3"/>
  <c r="O66" i="3"/>
  <c r="O65" i="3"/>
  <c r="O140" i="3"/>
  <c r="O64" i="3"/>
  <c r="O139" i="3"/>
  <c r="O138" i="3"/>
  <c r="O137" i="3"/>
  <c r="O63" i="3"/>
  <c r="O136" i="3"/>
  <c r="O135" i="3"/>
  <c r="O134" i="3"/>
  <c r="O133" i="3"/>
  <c r="O132" i="3"/>
  <c r="O131" i="3"/>
  <c r="O62" i="3"/>
  <c r="O61" i="3"/>
  <c r="O130" i="3"/>
  <c r="O60" i="3"/>
  <c r="O129" i="3"/>
  <c r="O128" i="3"/>
  <c r="O59" i="3"/>
  <c r="O127" i="3"/>
  <c r="O58" i="3"/>
  <c r="O57" i="3"/>
  <c r="O126" i="3"/>
  <c r="O56" i="3"/>
  <c r="O125" i="3"/>
  <c r="O55" i="3"/>
  <c r="O54" i="3"/>
  <c r="O124" i="3"/>
  <c r="O53" i="3"/>
  <c r="O52" i="3"/>
  <c r="O51" i="3"/>
  <c r="O123" i="3"/>
  <c r="O50" i="3"/>
  <c r="O122" i="3"/>
  <c r="O121" i="3"/>
  <c r="O120" i="3"/>
  <c r="O119" i="3"/>
  <c r="O118" i="3"/>
  <c r="O49" i="3"/>
  <c r="O48" i="3"/>
  <c r="O47" i="3"/>
  <c r="O46" i="3"/>
  <c r="O45" i="3"/>
  <c r="O44" i="3"/>
  <c r="O117" i="3"/>
  <c r="O116" i="3"/>
  <c r="O43" i="3"/>
  <c r="O115" i="3"/>
  <c r="O42" i="3"/>
  <c r="O114" i="3"/>
  <c r="O113" i="3"/>
  <c r="O41" i="3"/>
  <c r="O112" i="3"/>
  <c r="O111" i="3"/>
  <c r="O110" i="3"/>
  <c r="O109" i="3"/>
  <c r="O108" i="3"/>
  <c r="O40" i="3"/>
  <c r="O107" i="3"/>
  <c r="O106" i="3"/>
  <c r="O39" i="3"/>
  <c r="O38" i="3"/>
  <c r="O37" i="3"/>
  <c r="O105" i="3"/>
  <c r="O36" i="3"/>
  <c r="O35" i="3"/>
  <c r="O104" i="3"/>
  <c r="O34" i="3"/>
  <c r="O103" i="3"/>
  <c r="O33" i="3"/>
  <c r="O32" i="3"/>
  <c r="O102" i="3"/>
  <c r="O31" i="3"/>
  <c r="O101" i="3"/>
  <c r="O30" i="3"/>
  <c r="O100" i="3"/>
  <c r="O99" i="3"/>
  <c r="O29" i="3"/>
  <c r="O98" i="3"/>
  <c r="O28" i="3"/>
  <c r="O97" i="3"/>
  <c r="O27" i="3"/>
  <c r="O26" i="3"/>
  <c r="O25" i="3"/>
  <c r="O24" i="3"/>
  <c r="O96" i="3"/>
  <c r="O23" i="3"/>
  <c r="O95" i="3"/>
  <c r="O22" i="3"/>
  <c r="O94" i="3"/>
  <c r="O21" i="3"/>
  <c r="O93" i="3"/>
  <c r="O92" i="3"/>
  <c r="O20" i="3"/>
  <c r="O19" i="3"/>
  <c r="O18" i="3"/>
  <c r="O91" i="3"/>
  <c r="O90" i="3"/>
  <c r="O17" i="3"/>
  <c r="O16" i="3"/>
  <c r="O89" i="3"/>
  <c r="O15" i="3"/>
  <c r="O88" i="3"/>
  <c r="O14" i="3"/>
  <c r="O87" i="3"/>
  <c r="O13" i="3"/>
  <c r="O86" i="3"/>
  <c r="O12" i="3"/>
  <c r="O11" i="3"/>
  <c r="O10" i="3"/>
  <c r="O85" i="3"/>
  <c r="O84" i="3"/>
  <c r="O83" i="3"/>
  <c r="O82" i="3"/>
  <c r="O81" i="3"/>
  <c r="O9" i="3"/>
  <c r="O8" i="3"/>
  <c r="O7" i="3"/>
  <c r="O80" i="3"/>
  <c r="O6" i="3"/>
  <c r="O5" i="3"/>
  <c r="O79" i="3"/>
  <c r="O78" i="3"/>
  <c r="O77" i="3"/>
  <c r="O76" i="3"/>
  <c r="O75" i="3"/>
  <c r="O74" i="3"/>
  <c r="O73" i="3"/>
  <c r="O72" i="3"/>
  <c r="O4" i="3"/>
  <c r="O3" i="3"/>
  <c r="O2" i="3"/>
  <c r="L147" i="3"/>
  <c r="L146" i="3"/>
  <c r="L145" i="3"/>
  <c r="L71" i="3"/>
  <c r="L144" i="3"/>
  <c r="L70" i="3"/>
  <c r="L69" i="3"/>
  <c r="L68" i="3"/>
  <c r="L143" i="3"/>
  <c r="L142" i="3"/>
  <c r="L141" i="3"/>
  <c r="L67" i="3"/>
  <c r="L66" i="3"/>
  <c r="L65" i="3"/>
  <c r="L140" i="3"/>
  <c r="L64" i="3"/>
  <c r="L139" i="3"/>
  <c r="L138" i="3"/>
  <c r="L137" i="3"/>
  <c r="L63" i="3"/>
  <c r="L136" i="3"/>
  <c r="L135" i="3"/>
  <c r="L134" i="3"/>
  <c r="L133" i="3"/>
  <c r="L132" i="3"/>
  <c r="L131" i="3"/>
  <c r="L62" i="3"/>
  <c r="L61" i="3"/>
  <c r="L130" i="3"/>
  <c r="L60" i="3"/>
  <c r="L129" i="3"/>
  <c r="L128" i="3"/>
  <c r="L59" i="3"/>
  <c r="L127" i="3"/>
  <c r="L58" i="3"/>
  <c r="L57" i="3"/>
  <c r="L126" i="3"/>
  <c r="L56" i="3"/>
  <c r="L125" i="3"/>
  <c r="L55" i="3"/>
  <c r="L54" i="3"/>
  <c r="L124" i="3"/>
  <c r="L53" i="3"/>
  <c r="L52" i="3"/>
  <c r="L51" i="3"/>
  <c r="L123" i="3"/>
  <c r="L50" i="3"/>
  <c r="L122" i="3"/>
  <c r="L121" i="3"/>
  <c r="L120" i="3"/>
  <c r="L119" i="3"/>
  <c r="L118" i="3"/>
  <c r="L49" i="3"/>
  <c r="L48" i="3"/>
  <c r="L47" i="3"/>
  <c r="L46" i="3"/>
  <c r="L45" i="3"/>
  <c r="L44" i="3"/>
  <c r="L117" i="3"/>
  <c r="L116" i="3"/>
  <c r="L43" i="3"/>
  <c r="L115" i="3"/>
  <c r="L42" i="3"/>
  <c r="L114" i="3"/>
  <c r="L113" i="3"/>
  <c r="L41" i="3"/>
  <c r="L112" i="3"/>
  <c r="L111" i="3"/>
  <c r="L110" i="3"/>
  <c r="L109" i="3"/>
  <c r="L108" i="3"/>
  <c r="L40" i="3"/>
  <c r="L107" i="3"/>
  <c r="L106" i="3"/>
  <c r="L39" i="3"/>
  <c r="L38" i="3"/>
  <c r="L37" i="3"/>
  <c r="L105" i="3"/>
  <c r="L36" i="3"/>
  <c r="L35" i="3"/>
  <c r="L104" i="3"/>
  <c r="L34" i="3"/>
  <c r="L103" i="3"/>
  <c r="L33" i="3"/>
  <c r="L32" i="3"/>
  <c r="L102" i="3"/>
  <c r="L31" i="3"/>
  <c r="L101" i="3"/>
  <c r="L30" i="3"/>
  <c r="L100" i="3"/>
  <c r="L99" i="3"/>
  <c r="L29" i="3"/>
  <c r="L98" i="3"/>
  <c r="L28" i="3"/>
  <c r="L97" i="3"/>
  <c r="L27" i="3"/>
  <c r="L26" i="3"/>
  <c r="L25" i="3"/>
  <c r="L24" i="3"/>
  <c r="L96" i="3"/>
  <c r="L23" i="3"/>
  <c r="L95" i="3"/>
  <c r="L22" i="3"/>
  <c r="L94" i="3"/>
  <c r="L21" i="3"/>
  <c r="L93" i="3"/>
  <c r="L92" i="3"/>
  <c r="L20" i="3"/>
  <c r="L19" i="3"/>
  <c r="L18" i="3"/>
  <c r="L91" i="3"/>
  <c r="L90" i="3"/>
  <c r="L17" i="3"/>
  <c r="L16" i="3"/>
  <c r="L89" i="3"/>
  <c r="L15" i="3"/>
  <c r="L88" i="3"/>
  <c r="L14" i="3"/>
  <c r="L87" i="3"/>
  <c r="L13" i="3"/>
  <c r="L86" i="3"/>
  <c r="L12" i="3"/>
  <c r="L11" i="3"/>
  <c r="L10" i="3"/>
  <c r="L85" i="3"/>
  <c r="L84" i="3"/>
  <c r="L83" i="3"/>
  <c r="L82" i="3"/>
  <c r="L81" i="3"/>
  <c r="L9" i="3"/>
  <c r="L8" i="3"/>
  <c r="L7" i="3"/>
  <c r="L80" i="3"/>
  <c r="L6" i="3"/>
  <c r="L5" i="3"/>
  <c r="L79" i="3"/>
  <c r="L78" i="3"/>
  <c r="L77" i="3"/>
  <c r="L76" i="3"/>
  <c r="L75" i="3"/>
  <c r="L74" i="3"/>
  <c r="L73" i="3"/>
  <c r="L72" i="3"/>
  <c r="L4" i="3"/>
  <c r="L3" i="3"/>
  <c r="L2" i="3"/>
  <c r="P3" i="3" l="1"/>
  <c r="P72" i="3"/>
  <c r="P75" i="3"/>
  <c r="P77" i="3"/>
  <c r="P6" i="3"/>
  <c r="P8" i="3"/>
  <c r="P9" i="3"/>
  <c r="P82" i="3"/>
  <c r="P10" i="3"/>
  <c r="P12" i="3"/>
  <c r="P13" i="3"/>
  <c r="P87" i="3"/>
  <c r="P14" i="3"/>
  <c r="P15" i="3"/>
  <c r="P16" i="3"/>
  <c r="P17" i="3"/>
  <c r="P91" i="3"/>
  <c r="P18" i="3"/>
  <c r="P20" i="3"/>
  <c r="P21" i="3"/>
  <c r="P22" i="3"/>
  <c r="P96" i="3"/>
  <c r="P25" i="3"/>
  <c r="P97" i="3"/>
  <c r="P98" i="3"/>
  <c r="P99" i="3"/>
  <c r="P31" i="3"/>
  <c r="P33" i="3"/>
  <c r="P104" i="3"/>
  <c r="P36" i="3"/>
  <c r="P105" i="3"/>
  <c r="P106" i="3"/>
  <c r="P109" i="3"/>
  <c r="P2" i="3"/>
  <c r="P4" i="3"/>
  <c r="P73" i="3"/>
  <c r="P74" i="3"/>
  <c r="P76" i="3"/>
  <c r="P78" i="3"/>
  <c r="P79" i="3"/>
  <c r="P5" i="3"/>
  <c r="P80" i="3"/>
  <c r="P7" i="3"/>
  <c r="P81" i="3"/>
  <c r="P83" i="3"/>
  <c r="P84" i="3"/>
  <c r="P85" i="3"/>
  <c r="P11" i="3"/>
  <c r="P86" i="3"/>
  <c r="P88" i="3"/>
  <c r="P89" i="3"/>
  <c r="P90" i="3"/>
  <c r="P19" i="3"/>
  <c r="P92" i="3"/>
  <c r="P93" i="3"/>
  <c r="P94" i="3"/>
  <c r="P95" i="3"/>
  <c r="P23" i="3"/>
  <c r="P24" i="3"/>
  <c r="P26" i="3"/>
  <c r="P27" i="3"/>
  <c r="P28" i="3"/>
  <c r="P29" i="3"/>
  <c r="P100" i="3"/>
  <c r="P30" i="3"/>
  <c r="P101" i="3"/>
  <c r="P102" i="3"/>
  <c r="P32" i="3"/>
  <c r="P103" i="3"/>
  <c r="P34" i="3"/>
  <c r="P35" i="3"/>
  <c r="P37" i="3"/>
  <c r="P38" i="3"/>
  <c r="P39" i="3"/>
  <c r="P107" i="3"/>
  <c r="P40" i="3"/>
  <c r="P108" i="3"/>
  <c r="P111" i="3"/>
  <c r="P41" i="3"/>
  <c r="P113" i="3"/>
  <c r="P114" i="3"/>
  <c r="P116" i="3"/>
  <c r="P117" i="3"/>
  <c r="P45" i="3"/>
  <c r="P46" i="3"/>
  <c r="P48" i="3"/>
  <c r="P118" i="3"/>
  <c r="P119" i="3"/>
  <c r="P121" i="3"/>
  <c r="P122" i="3"/>
  <c r="P50" i="3"/>
  <c r="P51" i="3"/>
  <c r="P54" i="3"/>
  <c r="P125" i="3"/>
  <c r="P126" i="3"/>
  <c r="P57" i="3"/>
  <c r="P58" i="3"/>
  <c r="P59" i="3"/>
  <c r="P128" i="3"/>
  <c r="P60" i="3"/>
  <c r="P62" i="3"/>
  <c r="P131" i="3"/>
  <c r="P132" i="3"/>
  <c r="P135" i="3"/>
  <c r="P63" i="3"/>
  <c r="P138" i="3"/>
  <c r="P139" i="3"/>
  <c r="P140" i="3"/>
  <c r="P65" i="3"/>
  <c r="P141" i="3"/>
  <c r="P143" i="3"/>
  <c r="P68" i="3"/>
  <c r="P69" i="3"/>
  <c r="P70" i="3"/>
  <c r="P71" i="3"/>
  <c r="P147" i="3"/>
  <c r="P110" i="3"/>
  <c r="P112" i="3"/>
  <c r="P42" i="3"/>
  <c r="P115" i="3"/>
  <c r="P43" i="3"/>
  <c r="P44" i="3"/>
  <c r="P47" i="3"/>
  <c r="P49" i="3"/>
  <c r="P120" i="3"/>
  <c r="P123" i="3"/>
  <c r="P52" i="3"/>
  <c r="P53" i="3"/>
  <c r="P124" i="3"/>
  <c r="P55" i="3"/>
  <c r="P56" i="3"/>
  <c r="P127" i="3"/>
  <c r="P129" i="3"/>
  <c r="P130" i="3"/>
  <c r="P61" i="3"/>
  <c r="P133" i="3"/>
  <c r="P134" i="3"/>
  <c r="P136" i="3"/>
  <c r="P137" i="3"/>
  <c r="P64" i="3"/>
  <c r="P66" i="3"/>
  <c r="P67" i="3"/>
  <c r="P142" i="3"/>
  <c r="P144" i="3"/>
  <c r="P145" i="3"/>
  <c r="P146" i="3"/>
  <c r="O83" i="1"/>
  <c r="O84" i="1"/>
  <c r="O85" i="1"/>
  <c r="O2" i="1"/>
  <c r="O86" i="1"/>
  <c r="O87" i="1"/>
  <c r="O88" i="1"/>
  <c r="O89" i="1"/>
  <c r="O90" i="1"/>
  <c r="O91" i="1"/>
  <c r="O92" i="1"/>
  <c r="O93" i="1"/>
  <c r="O94" i="1"/>
  <c r="O3" i="1"/>
  <c r="O95" i="1"/>
  <c r="O96" i="1"/>
  <c r="O4" i="1"/>
  <c r="O97" i="1"/>
  <c r="O98" i="1"/>
  <c r="O99" i="1"/>
  <c r="O100" i="1"/>
  <c r="O101" i="1"/>
  <c r="O102" i="1"/>
  <c r="O103" i="1"/>
  <c r="O5" i="1"/>
  <c r="O6" i="1"/>
  <c r="O104" i="1"/>
  <c r="O7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8" i="1"/>
  <c r="O130" i="1"/>
  <c r="O131" i="1"/>
  <c r="O132" i="1"/>
  <c r="O133" i="1"/>
  <c r="O134" i="1"/>
  <c r="O9" i="1"/>
  <c r="O135" i="1"/>
  <c r="O136" i="1"/>
  <c r="O137" i="1"/>
  <c r="O138" i="1"/>
  <c r="O139" i="1"/>
  <c r="O140" i="1"/>
  <c r="O141" i="1"/>
  <c r="O142" i="1"/>
  <c r="O143" i="1"/>
  <c r="O144" i="1"/>
  <c r="O145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L83" i="1"/>
  <c r="L84" i="1"/>
  <c r="L85" i="1"/>
  <c r="L2" i="1"/>
  <c r="L86" i="1"/>
  <c r="L87" i="1"/>
  <c r="L88" i="1"/>
  <c r="L89" i="1"/>
  <c r="L90" i="1"/>
  <c r="L91" i="1"/>
  <c r="L92" i="1"/>
  <c r="L93" i="1"/>
  <c r="L94" i="1"/>
  <c r="L3" i="1"/>
  <c r="L95" i="1"/>
  <c r="L96" i="1"/>
  <c r="L4" i="1"/>
  <c r="L97" i="1"/>
  <c r="L98" i="1"/>
  <c r="L99" i="1"/>
  <c r="L100" i="1"/>
  <c r="L101" i="1"/>
  <c r="L102" i="1"/>
  <c r="L103" i="1"/>
  <c r="L5" i="1"/>
  <c r="L6" i="1"/>
  <c r="L104" i="1"/>
  <c r="L7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8" i="1"/>
  <c r="L130" i="1"/>
  <c r="L131" i="1"/>
  <c r="L132" i="1"/>
  <c r="L133" i="1"/>
  <c r="L134" i="1"/>
  <c r="L9" i="1"/>
  <c r="L135" i="1"/>
  <c r="L136" i="1"/>
  <c r="L137" i="1"/>
  <c r="L138" i="1"/>
  <c r="L139" i="1"/>
  <c r="L140" i="1"/>
  <c r="L141" i="1"/>
  <c r="L142" i="1"/>
  <c r="L143" i="1"/>
  <c r="L144" i="1"/>
  <c r="L145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P81" i="1" l="1"/>
  <c r="P144" i="1"/>
  <c r="P139" i="1"/>
  <c r="P137" i="1"/>
  <c r="P136" i="1"/>
  <c r="P80" i="1"/>
  <c r="P135" i="1"/>
  <c r="P134" i="1"/>
  <c r="P79" i="1"/>
  <c r="P77" i="1"/>
  <c r="P133" i="1"/>
  <c r="P132" i="1"/>
  <c r="P74" i="1"/>
  <c r="P131" i="1"/>
  <c r="P70" i="1"/>
  <c r="P128" i="1"/>
  <c r="P68" i="1"/>
  <c r="P126" i="1"/>
  <c r="P67" i="1"/>
  <c r="P64" i="1"/>
  <c r="P122" i="1"/>
  <c r="P120" i="1"/>
  <c r="P63" i="1"/>
  <c r="P118" i="1"/>
  <c r="P117" i="1"/>
  <c r="P116" i="1"/>
  <c r="P62" i="1"/>
  <c r="P61" i="1"/>
  <c r="P60" i="1"/>
  <c r="P59" i="1"/>
  <c r="P56" i="1"/>
  <c r="P113" i="1"/>
  <c r="P111" i="1"/>
  <c r="P54" i="1"/>
  <c r="P109" i="1"/>
  <c r="P52" i="1"/>
  <c r="P51" i="1"/>
  <c r="P107" i="1"/>
  <c r="P50" i="1"/>
  <c r="P49" i="1"/>
  <c r="P48" i="1"/>
  <c r="P105" i="1"/>
  <c r="P46" i="1"/>
  <c r="P104" i="1"/>
  <c r="P44" i="1"/>
  <c r="P100" i="1"/>
  <c r="P99" i="1"/>
  <c r="P98" i="1"/>
  <c r="P39" i="1"/>
  <c r="P36" i="1"/>
  <c r="P96" i="1"/>
  <c r="P94" i="1"/>
  <c r="P33" i="1"/>
  <c r="P32" i="1"/>
  <c r="P30" i="1"/>
  <c r="P29" i="1"/>
  <c r="P27" i="1"/>
  <c r="P26" i="1"/>
  <c r="P93" i="1"/>
  <c r="P92" i="1"/>
  <c r="P23" i="1"/>
  <c r="P22" i="1"/>
  <c r="P91" i="1"/>
  <c r="P20" i="1"/>
  <c r="P88" i="1"/>
  <c r="P87" i="1"/>
  <c r="P10" i="1"/>
  <c r="P9" i="1"/>
  <c r="P86" i="1"/>
  <c r="P8" i="1"/>
  <c r="P7" i="1"/>
  <c r="P6" i="1"/>
  <c r="P3" i="1"/>
  <c r="P2" i="1"/>
  <c r="P82" i="1"/>
  <c r="P145" i="1"/>
  <c r="P143" i="1"/>
  <c r="P142" i="1"/>
  <c r="P141" i="1"/>
  <c r="P140" i="1"/>
  <c r="P138" i="1"/>
  <c r="P78" i="1"/>
  <c r="P76" i="1"/>
  <c r="P75" i="1"/>
  <c r="P73" i="1"/>
  <c r="P130" i="1"/>
  <c r="P72" i="1"/>
  <c r="P71" i="1"/>
  <c r="P69" i="1"/>
  <c r="P129" i="1"/>
  <c r="P127" i="1"/>
  <c r="P66" i="1"/>
  <c r="P125" i="1"/>
  <c r="P65" i="1"/>
  <c r="P124" i="1"/>
  <c r="P123" i="1"/>
  <c r="P121" i="1"/>
  <c r="P119" i="1"/>
  <c r="P115" i="1"/>
  <c r="P58" i="1"/>
  <c r="P57" i="1"/>
  <c r="P114" i="1"/>
  <c r="P55" i="1"/>
  <c r="P112" i="1"/>
  <c r="P110" i="1"/>
  <c r="P108" i="1"/>
  <c r="P53" i="1"/>
  <c r="P106" i="1"/>
  <c r="P47" i="1"/>
  <c r="P103" i="1"/>
  <c r="P45" i="1"/>
  <c r="P102" i="1"/>
  <c r="P101" i="1"/>
  <c r="P43" i="1"/>
  <c r="P42" i="1"/>
  <c r="P41" i="1"/>
  <c r="P40" i="1"/>
  <c r="P97" i="1"/>
  <c r="P38" i="1"/>
  <c r="P37" i="1"/>
  <c r="P35" i="1"/>
  <c r="P34" i="1"/>
  <c r="P95" i="1"/>
  <c r="P31" i="1"/>
  <c r="P28" i="1"/>
  <c r="P25" i="1"/>
  <c r="P24" i="1"/>
  <c r="P90" i="1"/>
  <c r="P89" i="1"/>
  <c r="P21" i="1"/>
  <c r="P19" i="1"/>
  <c r="P18" i="1"/>
  <c r="P17" i="1"/>
  <c r="P16" i="1"/>
  <c r="P15" i="1"/>
  <c r="P14" i="1"/>
  <c r="P13" i="1"/>
  <c r="P12" i="1"/>
  <c r="P11" i="1"/>
  <c r="P85" i="1"/>
  <c r="P84" i="1"/>
  <c r="P5" i="1"/>
  <c r="P4" i="1"/>
  <c r="P83" i="1"/>
</calcChain>
</file>

<file path=xl/sharedStrings.xml><?xml version="1.0" encoding="utf-8"?>
<sst xmlns="http://schemas.openxmlformats.org/spreadsheetml/2006/main" count="917" uniqueCount="674">
  <si>
    <t># AAs</t>
  </si>
  <si>
    <t># PSMs</t>
  </si>
  <si>
    <t># Peptides</t>
  </si>
  <si>
    <t># Unique Peptides</t>
  </si>
  <si>
    <t>14-3-3 protein gamma (Fragments) OS=Ovis aries GN=YWHAG PE=1 SV=1 - [1433G_SHEEP]</t>
  </si>
  <si>
    <t>40S ribosomal protein S25 OS=Ovis aries GN=RPS25 PE=2 SV=1 - [RS25_SHEEP]</t>
  </si>
  <si>
    <t>A0A068JAR6</t>
  </si>
  <si>
    <t>A0A0R5Z2J8</t>
  </si>
  <si>
    <t>A0A1V0CM03</t>
  </si>
  <si>
    <t>A2P2G2</t>
  </si>
  <si>
    <t>A2P2G7</t>
  </si>
  <si>
    <t>A2P2G8</t>
  </si>
  <si>
    <t>A2P2H3</t>
  </si>
  <si>
    <t>A2P2H9</t>
  </si>
  <si>
    <t>A2P2I4</t>
  </si>
  <si>
    <t>A2TJJ2</t>
  </si>
  <si>
    <t>A3FFK9</t>
  </si>
  <si>
    <t>A4ZVY8</t>
  </si>
  <si>
    <t>A4ZYA6</t>
  </si>
  <si>
    <t>A5A4Z6</t>
  </si>
  <si>
    <t>A6ZE99</t>
  </si>
  <si>
    <t>AHNAK nucleoprotein 2 OS=Ovis aries GN=AHNAK2 PE=4 SV=1 - [W5PE67_SHEEP]</t>
  </si>
  <si>
    <t>AHNAK nucleoprotein OS=Ovis aries GN=AHNAK PE=4 SV=1 - [W5Q038_SHEEP]</t>
  </si>
  <si>
    <t>ATP synthase subunit beta OS=Ovis aries GN=ATP5B PE=3 SV=1 - [W5PEP7_SHEEP]</t>
  </si>
  <si>
    <t>Accession</t>
  </si>
  <si>
    <t>Actin, beta like 2 OS=Ovis aries GN=ACTBL2 PE=3 SV=1 - [W5P684_SHEEP]</t>
  </si>
  <si>
    <t>Actin, cytoplasmic 1 OS=Ovis aries GN=ACTB PE=2 SV=1 - [ACTB_SHEEP]</t>
  </si>
  <si>
    <t>Adenosylhomocysteinase OS=Ovis aries PE=3 SV=1 - [W5PIJ2_SHEEP]</t>
  </si>
  <si>
    <t>Airway lactoperoxidase OS=Ovis aries PE=1 SV=1 - [Q9MZY2_SHEEP]</t>
  </si>
  <si>
    <t>Aldehyde dehydrogenase 7 family member A1 OS=Ovis aries GN=ALDH7A1 PE=3 SV=1 - [W5QAE8_SHEEP]</t>
  </si>
  <si>
    <t>AlkB homolog 4, lysine demethylase OS=Ovis aries GN=ALKBH4 PE=4 SV=1 - [W5PY82_SHEEP]</t>
  </si>
  <si>
    <t>Alkaline phosphatase OS=Ovis aries GN=ALPL PE=3 SV=1 - [W5PFB9_SHEEP]</t>
  </si>
  <si>
    <t>Alpha s1 casein OS=Ovis aries GN=CSN1S1 PE=2 SV=1 - [D2D3I8_SHEEP]</t>
  </si>
  <si>
    <t>Alpha-1-acid glycoprotein OS=Ovis aries GN=ORM1 PE=3 SV=1 - [W5P7S6_SHEEP]</t>
  </si>
  <si>
    <t>Alpha-1-antitrypsin transcript variant 1 OS=Ovis aries GN=SERPINA1 PE=2 SV=1 - [I1WXR3_SHEEP]</t>
  </si>
  <si>
    <t>Alpha-S1-casein OS=Ovis aries GN=CSN1S1 PE=1 SV=3 - [CASA1_SHEEP]</t>
  </si>
  <si>
    <t>Alpha-S2-casein OS=Ovis aries GN=CSN1S2 PE=2 SV=1 - [CASA2_SHEEP]</t>
  </si>
  <si>
    <t>Alpha-lactalbumin (Fragment) OS=Ovis aries GN=LALBA PE=4 SV=1 - [A0A1V0CM03_SHEEP]</t>
  </si>
  <si>
    <t>Alpha-lactalbumin OS=Ovis aries GN=LALBA PE=1 SV=2 - [LALBA_SHEEP]</t>
  </si>
  <si>
    <t>Alpha-lactalbumin OS=Ovis aries GN=LALBA PE=3 SV=1 - [W5QD52_SHEEP]</t>
  </si>
  <si>
    <t>Alpha-s2-casein OS=Ovis aries GN=CSN1S2 PE=2 SV=1 - [E7BQS2_SHEEP]</t>
  </si>
  <si>
    <t>Alpha-s2-casein OS=Ovis aries GN=CSN1S2 PE=2 SV=1 - [E7BQS4_SHEEP]</t>
  </si>
  <si>
    <t>Alpha-s2-casein OS=Ovis aries GN=CSN1S2 PE=2 SV=1 - [E7BQS5_SHEEP]</t>
  </si>
  <si>
    <t>Amine oxidase OS=Ovis aries GN=LOC101103614 PE=3 SV=1 - [W5QH04_SHEEP]</t>
  </si>
  <si>
    <t>Amine oxidase OS=Ovis aries GN=LOC101113086 PE=3 SV=1 - [W5P1J8_SHEEP]</t>
  </si>
  <si>
    <t>Aminopeptidase OS=Ovis aries GN=ANPEP PE=3 SV=1 - [W5PQH0_SHEEP]</t>
  </si>
  <si>
    <t>Ankyrin repeat domain 22 OS=Ovis aries GN=ANKRD22 PE=4 SV=1 - [W5PZ38_SHEEP]</t>
  </si>
  <si>
    <t>Annexin OS=Ovis aries GN=ANXA1 PE=3 SV=1 - [W5PSZ5_SHEEP]</t>
  </si>
  <si>
    <t>Annexin OS=Ovis aries GN=ANXA5 PE=3 SV=1 - [W5PZM9_SHEEP]</t>
  </si>
  <si>
    <t>Annexin OS=Ovis aries GN=LOC101114082 PE=3 SV=1 - [W5NS06_SHEEP]</t>
  </si>
  <si>
    <t>Apolipoprotein A1 OS=Ovis aries GN=APOA1 PE=3 SV=1 - [W5NX51_SHEEP]</t>
  </si>
  <si>
    <t>Apolipoprotein A4 OS=Ovis aries GN=APOA4 PE=3 SV=1 - [W5NWM2_SHEEP]</t>
  </si>
  <si>
    <t>Apolipoprotein B receptor OS=Ovis aries GN=APOBR PE=4 SV=1 - [W5NYT0_SHEEP]</t>
  </si>
  <si>
    <t>Apolipoprotein E OS=Ovis aries GN=APOE PE=2 SV=1 - [APOE_SHEEP]</t>
  </si>
  <si>
    <t>Apolipoprotein E OS=Ovis aries musimon GN=APOE PE=3 SV=1 - [APOE_OVIMU]</t>
  </si>
  <si>
    <t>Apolipoprotein H OS=Ovis aries GN=APOH PE=4 SV=1 - [W5Q268_SHEEP]</t>
  </si>
  <si>
    <t>Arginyl-tRNA synthetase OS=Ovis aries GN=RARS PE=3 SV=1 - [W5PYS9_SHEEP]</t>
  </si>
  <si>
    <t>Arylsulfatase A OS=Ovis aries GN=ARSA PE=4 SV=1 - [W5QFH0_SHEEP]</t>
  </si>
  <si>
    <t>Aspartyl-tRNA synthetase OS=Ovis aries GN=DARS PE=2 SV=1 - [C5IWV2_SHEEP]</t>
  </si>
  <si>
    <t>B0LRQ0</t>
  </si>
  <si>
    <t>B2MVX0</t>
  </si>
  <si>
    <t>B5B304</t>
  </si>
  <si>
    <t>BPI fold containing family B member 1 OS=Ovis aries GN=BPIFB1 PE=4 SV=1 - [W5PAJ3_SHEEP]</t>
  </si>
  <si>
    <t>BPI fold containing family B member 3 OS=Ovis aries GN=BPIFB3 PE=4 SV=1 - [W5P737_SHEEP]</t>
  </si>
  <si>
    <t>BRCA1 associated RING domain 1 OS=Ovis aries GN=BARD1 PE=4 SV=1 - [W5QDA6_SHEEP]</t>
  </si>
  <si>
    <t>Barrier to autointegration factor 1 OS=Ovis aries GN=BANF1 PE=4 SV=1 - [W5NT34_SHEEP]</t>
  </si>
  <si>
    <t>Basic leucine zipper and W2 domains 2 OS=Ovis aries GN=BZW2 PE=4 SV=1 - [W5PGD6_SHEEP]</t>
  </si>
  <si>
    <t>Beta-2-microglobulin OS=Ovis aries PE=2 SV=1 - [A4ZVY8_SHEEP]</t>
  </si>
  <si>
    <t>Beta-casein (Fragment) OS=Ovis aries PE=4 SV=1 - [R4R2H5_SHEEP]</t>
  </si>
  <si>
    <t>Beta-casein OS=Ovis aries GN=CSN2 PE=1 SV=3 - [CASB_SHEEP]</t>
  </si>
  <si>
    <t>Beta-lactoglobulin C (Fragment) OS=Ovis aries GN=LGB PE=4 SV=1 - [Q9XSC0_SHEEP]</t>
  </si>
  <si>
    <t>Beta-lactoglobulin OS=Ovis aries musimon GN=LGB PE=1 SV=1 - [LACB_OVIMU]</t>
  </si>
  <si>
    <t>Biogenesis of lysosomal organelles complex 1 subunit 2 OS=Ovis aries GN=BLOC1S2 PE=4 SV=1 - [W5PXZ7_SHEEP]</t>
  </si>
  <si>
    <t>Bromodomain containing 4 OS=Ovis aries GN=BRD4 PE=4 SV=1 - [W5P0E3_SHEEP]</t>
  </si>
  <si>
    <t>Butyrophilin (Fragment) OS=Ovis aries PE=4 SV=1 - [Q6RUR7_SHEEP]</t>
  </si>
  <si>
    <t>Butyrophilin subfamily 1 member A1 OS=Ovis aries GN=BTN1A1 PE=4 SV=1 - [W5NPT7_SHEEP]</t>
  </si>
  <si>
    <t>C-C motif chemokine OS=Ovis aries GN=CCL26 PE=3 SV=1 - [W5PV16_SHEEP]</t>
  </si>
  <si>
    <t>C-X-C motif chemokine OS=Ovis aries PE=3 SV=1 - [W5PZG1_SHEEP]</t>
  </si>
  <si>
    <t>C-type lectin domain family 3 member B OS=Ovis aries GN=CLEC3B PE=4 SV=1 - [W5PN97_SHEEP]</t>
  </si>
  <si>
    <t>C5IJ99</t>
  </si>
  <si>
    <t>C5IWV2</t>
  </si>
  <si>
    <t>C7BDV8</t>
  </si>
  <si>
    <t>C7EDS5</t>
  </si>
  <si>
    <t>C8BKD1</t>
  </si>
  <si>
    <t>CD109 molecule OS=Ovis aries GN=CD109 PE=4 SV=1 - [W5P8E9_SHEEP]</t>
  </si>
  <si>
    <t>CD11b OS=Ovis aries PE=2 SV=1 - [A2TJJ2_SHEEP]</t>
  </si>
  <si>
    <t>CD177 molecule OS=Ovis aries GN=CD177 PE=4 SV=1 - [W5PFB6_SHEEP]</t>
  </si>
  <si>
    <t>CD55 molecule (Cromer blood group) OS=Ovis aries GN=CD55 PE=4 SV=1 - [W5PDP2_SHEEP]</t>
  </si>
  <si>
    <t>CD59 glycoprotein OS=Ovis aries GN=CD59 PE=4 SV=1 - [W5Q927_SHEEP]</t>
  </si>
  <si>
    <t>CD68 molecule OS=Ovis aries GN=CD68 PE=3 SV=1 - [W5PZB2_SHEEP]</t>
  </si>
  <si>
    <t>CETN2 OS=Ovis aries GN=CETN2 PE=2 SV=1 - [C7BDV8_SHEEP]</t>
  </si>
  <si>
    <t>Cadherin 13 OS=Ovis aries GN=CDH13 PE=4 SV=1 - [W5PIJ5_SHEEP]</t>
  </si>
  <si>
    <t>Calcium dependent secretion activator 2 OS=Ovis aries GN=CADPS2 PE=4 SV=1 - [W5NPV6_SHEEP]</t>
  </si>
  <si>
    <t>Calcium load-activated calcium channel OS=Ovis aries GN=TMCO1 PE=3 SV=1 - [W5PPH9_SHEEP]</t>
  </si>
  <si>
    <t>Calcium voltage-gated channel auxiliary subunit alpha2delta 1 OS=Ovis aries GN=CACNA2D1 PE=4 SV=1 - [W5Q466_SHEEP]</t>
  </si>
  <si>
    <t>Carbonic anhydrase 2 OS=Ovis aries GN=CA2 PE=1 SV=2 - [CAH2_SHEEP]</t>
  </si>
  <si>
    <t>Cathelicidin-1 OS=Ovis aries GN=CATHL1A PE=2 SV=1 - [CTHL1_SHEEP]</t>
  </si>
  <si>
    <t>Cathelicidin-2 OS=Ovis aries GN=CATHL2 PE=2 SV=1 - [CTHL2_SHEEP]</t>
  </si>
  <si>
    <t>Cell division cycle 37 OS=Ovis aries GN=CDC37 PE=4 SV=1 - [W5Q3Q7_SHEEP]</t>
  </si>
  <si>
    <t>Cell growth regulator with EF-hand domain 1 OS=Ovis aries GN=CGREF1 PE=4 SV=1 - [W5QCT3_SHEEP]</t>
  </si>
  <si>
    <t>Ceramide synthase 2 OS=Ovis aries GN=CERS2 PE=4 SV=1 - [W5QI95_SHEEP]</t>
  </si>
  <si>
    <t>Ceruloplasmin OS=Ovis aries GN=CP PE=2 SV=1 - [CERU_SHEEP]</t>
  </si>
  <si>
    <t>Chitinase-3-like protein 1 OS=Ovis aries GN=CHI3L1 PE=4 SV=1 - [W5NTD9_SHEEP]</t>
  </si>
  <si>
    <t>Clathrin light chain OS=Ovis aries GN=CLTA PE=3 SV=1 - [W5PPS6_SHEEP]</t>
  </si>
  <si>
    <t>Clusterin OS=Ovis aries GN=LOC101113728 PE=3 SV=1 - [W5PZI1_SHEEP]</t>
  </si>
  <si>
    <t>Collagen type I alpha 1 chain OS=Ovis aries GN=COL1A1 PE=4 SV=1 - [W5P481_SHEEP]</t>
  </si>
  <si>
    <t>Collagen type XIV alpha 1 chain OS=Ovis aries GN=COL14A1 PE=4 SV=1 - [W5Q5Q6_SHEEP]</t>
  </si>
  <si>
    <t>Collagen type XXVI alpha 1 chain OS=Ovis aries GN=COL26A1 PE=4 SV=1 - [W5PZ91_SHEEP]</t>
  </si>
  <si>
    <t>Complement component C3 (Fragment) OS=Ovis aries GN=C3 PE=2 SV=1 - [O46544_SHEEP]</t>
  </si>
  <si>
    <t>Complement factor H (Fragment) OS=Ovis aries GN=CFH PE=2 SV=1 - [B5B304_SHEEP]</t>
  </si>
  <si>
    <t>Complement factor I OS=Ovis aries GN=CFI PE=3 SV=1 - [W5P5I0_SHEEP]</t>
  </si>
  <si>
    <t>Connective tissue growth factor OS=Ovis aries PE=2 SV=1 - [C7EDS5_SHEEP]</t>
  </si>
  <si>
    <t>Consortin, connexin sorting protein OS=Ovis aries GN=CNST PE=4 SV=1 - [W5P1E2_SHEEP]</t>
  </si>
  <si>
    <t>Cortactin OS=Ovis aries GN=CTTN PE=4 SV=1 - [W5NQM8_SHEEP]</t>
  </si>
  <si>
    <t>Coverage</t>
  </si>
  <si>
    <t>Cysteine rich with EGF like domains 1 OS=Ovis aries GN=CRELD1 PE=4 SV=1 - [W5P612_SHEEP]</t>
  </si>
  <si>
    <t>Cysteine-rich angiogenic inducer 61 (Fragment) OS=Ovis aries PE=2 SV=1 - [Q307G9_SHEEP]</t>
  </si>
  <si>
    <t>D2D3I8</t>
  </si>
  <si>
    <t>D3G9G3</t>
  </si>
  <si>
    <t>Dematin actin binding protein OS=Ovis aries GN=DMTN PE=4 SV=1 - [W5PLJ2_SHEEP]</t>
  </si>
  <si>
    <t>Description</t>
  </si>
  <si>
    <t>DnaJ heat shock protein family (Hsp40) member B2 OS=Ovis aries GN=DNAJB2 PE=4 SV=1 - [W5QFN1_SHEEP]</t>
  </si>
  <si>
    <t>DnaJ heat shock protein family (Hsp40) member C5 OS=Ovis aries GN=DNAJC5 PE=4 SV=1 - [W5PIZ7_SHEEP]</t>
  </si>
  <si>
    <t>Dynein axonemal heavy chain 10 OS=Ovis aries GN=DNAH10 PE=4 SV=1 - [W5NVZ5_SHEEP]</t>
  </si>
  <si>
    <t>Dynein axonemal heavy chain 3 OS=Ovis aries GN=DNAH3 PE=4 SV=1 - [W5PWS5_SHEEP]</t>
  </si>
  <si>
    <t>E3VW78</t>
  </si>
  <si>
    <t>E3VW79</t>
  </si>
  <si>
    <t>E7BQS2</t>
  </si>
  <si>
    <t>E7BQS4</t>
  </si>
  <si>
    <t>E7BQS5</t>
  </si>
  <si>
    <t>Ectonucleotide pyrophosphatase/phosphodiesterase 1 OS=Ovis aries GN=ENPP1 PE=4 SV=1 - [W5PXR1_SHEEP]</t>
  </si>
  <si>
    <t>Ephrin A1 OS=Ovis aries GN=EFNA1 PE=3 SV=1 - [W5P0E4_SHEEP]</t>
  </si>
  <si>
    <t>Eukaryotic translation initiation factor 2B subunit beta OS=Ovis aries GN=EIF2B2 PE=3 SV=1 - [W5NTZ6_SHEEP]</t>
  </si>
  <si>
    <t>F2YQ13</t>
  </si>
  <si>
    <t>F8T889</t>
  </si>
  <si>
    <t>Family with sequence similarity 213 member A OS=Ovis aries GN=FAM213A PE=4 SV=1 - [W5PKQ2_SHEEP]</t>
  </si>
  <si>
    <t>Fatty acid synthase OS=Ovis aries GN=FASN PE=4 SV=1 - [W5Q6U0_SHEEP]</t>
  </si>
  <si>
    <t>Fibronectin 1 OS=Ovis aries GN=FN1 PE=4 SV=1 - [W5QDG7_SHEEP]</t>
  </si>
  <si>
    <t>Fibrous sheath interacting protein 2 OS=Ovis aries GN=FSIP2 PE=4 SV=1 - [W5Q5C2_SHEEP]</t>
  </si>
  <si>
    <t>Filamin A OS=Ovis aries GN=FLNA PE=4 SV=1 - [W5P5A0_SHEEP]</t>
  </si>
  <si>
    <t>Folate receptor beta OS=Ovis aries GN=FOLR2 PE=4 SV=1 - [W5P2F1_SHEEP]</t>
  </si>
  <si>
    <t>Follistatin-like protein 1 OS=Ovis aries GN=FSTL1 PE=2 SV=1 - [A0A0R5Z2J8_SHEEP]</t>
  </si>
  <si>
    <t>Fucosyltransferase 11 OS=Ovis aries GN=FUT11 PE=3 SV=1 - [W5PE31_SHEEP]</t>
  </si>
  <si>
    <t>G3BP stress granule assembly factor 1 OS=Ovis aries GN=G3BP1 PE=4 SV=1 - [W5PH90_SHEEP]</t>
  </si>
  <si>
    <t>G3ER53</t>
  </si>
  <si>
    <t>G3FIP6</t>
  </si>
  <si>
    <t>GC, vitamin D binding protein OS=Ovis aries GN=GC PE=3 SV=1 - [W5PTG9_SHEEP]</t>
  </si>
  <si>
    <t>GIT ArfGAP 1 OS=Ovis aries GN=GIT1 PE=4 SV=1 - [W5PD41_SHEEP]</t>
  </si>
  <si>
    <t>Galactosamine (N-acetyl)-6-sulfatase OS=Ovis aries GN=GALNS PE=4 SV=1 - [W5PVT4_SHEEP]</t>
  </si>
  <si>
    <t>Gelsolin isoform b OS=Ovis aries GN=GSN PE=2 SV=1 - [F2YQ13_SHEEP]</t>
  </si>
  <si>
    <t>Glucosidase II alpha subunit OS=Ovis aries GN=GANAB PE=3 SV=1 - [W5Q302_SHEEP]</t>
  </si>
  <si>
    <t>Glutamyl-prolyl-tRNA synthetase OS=Ovis aries GN=EPRS PE=3 SV=1 - [W5PQF8_SHEEP]</t>
  </si>
  <si>
    <t>Glutathione peroxidase (Fragment) OS=Ovis aries PE=1 SV=1 - [Q7M355_SHEEP]</t>
  </si>
  <si>
    <t>Glutathione peroxidase-1 (Fragment) OS=Ovis aries PE=2 SV=1 - [G3FIP6_SHEEP]</t>
  </si>
  <si>
    <t>Glycoprotein 2 OS=Ovis aries GN=GP2 PE=4 SV=1 - [W5PSD8_SHEEP]</t>
  </si>
  <si>
    <t>Glycoprotein nmb OS=Ovis aries GN=GPNMB PE=4 SV=1 - [W5PT76_SHEEP]</t>
  </si>
  <si>
    <t>Glypican 4 OS=Ovis aries GN=GPC4 PE=3 SV=1 - [W5PRR2_SHEEP]</t>
  </si>
  <si>
    <t>Golgi phosphoprotein 3 OS=Ovis aries GN=GOLPH3 PE=4 SV=1 - [W5PRW3_SHEEP]</t>
  </si>
  <si>
    <t>HDGF like 2 OS=Ovis aries GN=HDGFL2 PE=4 SV=1 - [W5PI99_SHEEP]</t>
  </si>
  <si>
    <t>HEAT repeat containing 1 OS=Ovis aries GN=HEATR1 PE=4 SV=1 - [W5P0K2_SHEEP]</t>
  </si>
  <si>
    <t>Hair type II keratin intermediate filament protein OS=Ovis aries GN=KII-9 PE=3 SV=1 - [Q28582_SHEEP]</t>
  </si>
  <si>
    <t>Heat shock protein family A (Hsp70) member 5 OS=Ovis aries GN=HSPA5 PE=3 SV=1 - [W5PTR5_SHEEP]</t>
  </si>
  <si>
    <t>Heat shock protein family A (Hsp70) member 8 OS=Ovis aries GN=HSPA8 PE=3 SV=1 - [W5NPN4_SHEEP]</t>
  </si>
  <si>
    <t>Hemoglobin fetal subunit beta OS=Ovis aries PE=1 SV=1 - [HBBF_SHEEP]</t>
  </si>
  <si>
    <t>Heterogeneous nuclear ribonucleoprotein M OS=Ovis aries GN=HNRNPM PE=4 SV=1 - [W5P1D8_SHEEP]</t>
  </si>
  <si>
    <t>Histone H2A OS=Ovis aries GN=LOC101106292 PE=3 SV=1 - [W5QFM1_SHEEP]</t>
  </si>
  <si>
    <t>Histone H2B OS=Ovis aries GN=HIST1H2BG PE=3 SV=1 - [W5QFQ8_SHEEP]</t>
  </si>
  <si>
    <t>Histone H4 OS=Ovis aries GN=HIST1H4F PE=3 SV=1 - [W5QGB5_SHEEP]</t>
  </si>
  <si>
    <t>I1WXR3</t>
  </si>
  <si>
    <t>Immunoglobulin heavy constant mu OS=Ovis aries GN=IGHM PE=4 SV=1 - [W5NXW9_SHEEP]</t>
  </si>
  <si>
    <t>Immunoglobulin superfamily member 5 OS=Ovis aries GN=IGSF5 PE=4 SV=1 - [W5PJI1_SHEEP]</t>
  </si>
  <si>
    <t>Integrin beta-2 OS=Ovis aries GN=ITGB2 PE=2 SV=1 - [ITB2_SHEEP]</t>
  </si>
  <si>
    <t>Joining chain of multimeric IgA and IgM OS=Ovis aries GN=JCHAIN PE=4 SV=1 - [W5PPQ8_SHEEP]</t>
  </si>
  <si>
    <t>Kappa-casein OS=Ovis aries GN=CSN3 PE=1 SV=2 - [CASK_SHEEP]</t>
  </si>
  <si>
    <t>Keratin 1 OS=Ovis aries GN=KRT1 PE=3 SV=1 - [W5Q611_SHEEP]</t>
  </si>
  <si>
    <t>Keratin 10 OS=Ovis aries GN=KRT10 PE=3 SV=1 - [W5Q160_SHEEP]</t>
  </si>
  <si>
    <t>Keratin 14 OS=Ovis aries GN=KRT14 PE=3 SV=1 - [W5Q6L8_SHEEP]</t>
  </si>
  <si>
    <t>Keratin 24 OS=Ovis aries GN=KRT24 PE=3 SV=1 - [W5PZX0_SHEEP]</t>
  </si>
  <si>
    <t>Keratin 33B OS=Ovis aries PE=2 SV=1 - [E3VW78_SHEEP]</t>
  </si>
  <si>
    <t>Keratin 34 (Fragment) OS=Ovis aries PE=2 SV=1 - [E3VW79_SHEEP]</t>
  </si>
  <si>
    <t>Keratin 36 OS=Ovis aries GN=KRT36 PE=3 SV=1 - [W5Q5X4_SHEEP]</t>
  </si>
  <si>
    <t>Keratin 5 OS=Ovis aries GN=KRT5 PE=3 SV=1 - [W5Q687_SHEEP]</t>
  </si>
  <si>
    <t>Keratin type II cytoskeletal 71 (Fragment) OS=Ovis aries GN=KRT71 PE=3 SV=1 - [G3ER53_SHEEP]</t>
  </si>
  <si>
    <t>Keratin, type II microfibrillar, component 5 OS=Ovis aries PE=1 SV=1 - [K2M3_SHEEP]</t>
  </si>
  <si>
    <t>Kinesin family member 15 OS=Ovis aries GN=KIF15 PE=3 SV=1 - [W5P3X8_SHEEP]</t>
  </si>
  <si>
    <t>LDL receptor related protein 2 OS=Ovis aries GN=LRP2 PE=4 SV=1 - [W5P0B7_SHEEP]</t>
  </si>
  <si>
    <t>LSM4 homolog, U6 small nuclear RNA and mRNA degradation associated OS=Ovis aries GN=LSM4 PE=4 SV=1 - [W5PSM5_SHEEP]</t>
  </si>
  <si>
    <t>Lactoferrin OS=Ovis aries GN=LF PE=3 SV=1 - [D3G9G3_SHEEP]</t>
  </si>
  <si>
    <t>Laminin subunit alpha 2 OS=Ovis aries GN=LAMA2 PE=4 SV=1 - [W5PVY4_SHEEP]</t>
  </si>
  <si>
    <t>Leucine rich repeat containing 8 family member C OS=Ovis aries GN=LRRC8C PE=4 SV=1 - [W5Q1X3_SHEEP]</t>
  </si>
  <si>
    <t>Low density lipoprotein receptor class A domain containing 3 OS=Ovis aries GN=LDLRAD3 PE=4 SV=1 - [W5QCI0_SHEEP]</t>
  </si>
  <si>
    <t>M4WXC2</t>
  </si>
  <si>
    <t>MHC class I antigen (Fragment) OS=Ovis aries PE=3 SV=1 - [Q30820_SHEEP]</t>
  </si>
  <si>
    <t>MHC class I protein (Fragment) OS=Ovis aries PE=2 SV=1 - [Q30831_SHEEP]</t>
  </si>
  <si>
    <t>MHC class II antigen (Fragment) OS=Ovis aries GN=DQB PE=2 SV=1 - [F8T889_SHEEP]</t>
  </si>
  <si>
    <t>MICOS complex subunit MIC60 OS=Ovis aries GN=IMMT PE=3 SV=1 - [W5QHI0_SHEEP]</t>
  </si>
  <si>
    <t>MW [kDa]</t>
  </si>
  <si>
    <t>Malignant T-cell-amplified sequence OS=Ovis aries GN=LOC101111215 PE=3 SV=1 - [W5P3F6_SHEEP]</t>
  </si>
  <si>
    <t>Matrix Gla protein OS=Ovis aries GN=MGP PE=3 SV=1 - [W5QHS2_SHEEP]</t>
  </si>
  <si>
    <t>Mediator complex subunit 22 OS=Ovis aries GN=MED22 PE=4 SV=1 - [W5P0J6_SHEEP]</t>
  </si>
  <si>
    <t>Melanotransferrin OS=Ovis aries GN=MELTF PE=3 SV=1 - [W5QGM9_SHEEP]</t>
  </si>
  <si>
    <t>Mesoderm specific transcript OS=Ovis aries GN=MEST PE=4 SV=1 - [W5P693_SHEEP]</t>
  </si>
  <si>
    <t>Microtubule-actin crosslinking factor 1 OS=Ovis aries GN=MACF1 PE=4 SV=1 - [W5QFK2_SHEEP]</t>
  </si>
  <si>
    <t>Milk fat globule-EGF factor 8 protein OS=Ovis aries GN=MFGE8 PE=4 SV=1 - [W5PNP1_SHEEP]</t>
  </si>
  <si>
    <t>Myeloid antimicrobial peptide OS=Ovis aries GN=Map-34 PE=3 SV=1 - [P79360_SHEEP]</t>
  </si>
  <si>
    <t>Myeloperoxidase OS=Ovis aries GN=MPO PE=4 SV=1 - [W5PHQ0_SHEEP]</t>
  </si>
  <si>
    <t>Myosin light chain 12B OS=Ovis aries GN=MYL12B PE=4 SV=1 - [W5PL19_SHEEP]</t>
  </si>
  <si>
    <t>N-acetyl-alpha-glucosaminidase OS=Ovis aries GN=NAGLU PE=4 SV=1 - [W5NVW7_SHEEP]</t>
  </si>
  <si>
    <t>N-acetylglucosamine-6-sulfatase OS=Ovis aries GN=GNS PE=3 SV=1 - [W5NZ62_SHEEP]</t>
  </si>
  <si>
    <t>NADH dehydrogenase [ubiquinone] 1 subunit C2 OS=Ovis aries GN=NDUFC2 PE=1 SV=1 - [W5P9Q8_SHEEP]</t>
  </si>
  <si>
    <t>NADH:ubiquinone oxidoreductase subunit A6 OS=Ovis aries GN=NDUFA6 PE=1 SV=1 - [W5QC06_SHEEP]</t>
  </si>
  <si>
    <t>NADH:ubiquinone oxidoreductase subunit B2 OS=Ovis aries GN=NDUFB2 PE=1 SV=1 - [W5PVD7_SHEEP]</t>
  </si>
  <si>
    <t>NADH:ubiquinone oxidoreductase subunit B9 OS=Ovis aries GN=NDUFB9 PE=1 SV=1 - [W5PGA3_SHEEP]</t>
  </si>
  <si>
    <t>NADPH oxidase heavy chain subunit (Fragment) OS=Ovis aries GN=Nox2 PE=2 SV=1 - [A3FFK9_SHEEP]</t>
  </si>
  <si>
    <t>NHL repeat containing 3 OS=Ovis aries GN=NHLRC3 PE=4 SV=1 - [W5PIS6_SHEEP]</t>
  </si>
  <si>
    <t>NPC intracellular cholesterol transporter 2 OS=Ovis aries GN=NPC2 PE=4 SV=1 - [W5NSH8_SHEEP]</t>
  </si>
  <si>
    <t>Nitric oxide synthase OS=Ovis aries GN=NOS1 PE=3 SV=1 - [W5P269_SHEEP]</t>
  </si>
  <si>
    <t>Nucleobindin 1 OS=Ovis aries GN=NUCB1 PE=4 SV=1 - [W5PS94_SHEEP]</t>
  </si>
  <si>
    <t>Nucleobindin 2 OS=Ovis aries GN=NUCB2 PE=4 SV=1 - [W5P1C2_SHEEP]</t>
  </si>
  <si>
    <t>O46544</t>
  </si>
  <si>
    <t>Osteoclast stimulating factor 1 OS=Ovis aries GN=OSTF1 PE=4 SV=1 - [W5PSM0_SHEEP]</t>
  </si>
  <si>
    <t>Osteopontin OS=Ovis aries GN=SPP1 PE=2 SV=1 - [OSTP_SHEEP]</t>
  </si>
  <si>
    <t>Oxidative stress responsive 1 OS=Ovis aries GN=OXSR1 PE=4 SV=1 - [W5NSJ5_SHEEP]</t>
  </si>
  <si>
    <t>P00922</t>
  </si>
  <si>
    <t>P02083</t>
  </si>
  <si>
    <t>P02669</t>
  </si>
  <si>
    <t>P04653</t>
  </si>
  <si>
    <t>P04654</t>
  </si>
  <si>
    <t>P09462</t>
  </si>
  <si>
    <t>P0DN39</t>
  </si>
  <si>
    <t>P11839</t>
  </si>
  <si>
    <t>P14639</t>
  </si>
  <si>
    <t>P25691</t>
  </si>
  <si>
    <t>P42819</t>
  </si>
  <si>
    <t>P47843</t>
  </si>
  <si>
    <t>P54230</t>
  </si>
  <si>
    <t>P60713</t>
  </si>
  <si>
    <t>P67975</t>
  </si>
  <si>
    <t>P68253</t>
  </si>
  <si>
    <t>P79360</t>
  </si>
  <si>
    <t>P79362</t>
  </si>
  <si>
    <t>PGAM family member 5, mitochondrial serine/threonine protein phosphatase OS=Ovis aries GN=PGAM5 PE=4 SV=1 - [W5PKM5_SHEEP]</t>
  </si>
  <si>
    <t>Palmitoyl-protein thioesterase 1 OS=Ovis aries GN=PPT1 PE=4 SV=1 - [W5QG24_SHEEP]</t>
  </si>
  <si>
    <t>Parathyroid hormone-related protein (Fragment) OS=Ovis aries GN=PTHLH PE=2 SV=1 - [PTHR_SHEEP]</t>
  </si>
  <si>
    <t>Pentaxin OS=Ovis aries GN=CRP PE=3 SV=1 - [W5PD71_SHEEP]</t>
  </si>
  <si>
    <t>Perilipin OS=Ovis aries GN=ADFP PE=2 SV=1 - [A6ZE99_SHEEP]</t>
  </si>
  <si>
    <t>Polymeric immunoglobulin receptor OS=Ovis aries GN=PIGR PE=4 SV=1 - [W5P9V5_SHEEP]</t>
  </si>
  <si>
    <t>Potassium channel tetramerization domain containing 12 OS=Ovis aries GN=KCTD12 PE=4 SV=1 - [W5Q349_SHEEP]</t>
  </si>
  <si>
    <t>Prosaposin OS=Ovis aries GN=PSAP PE=4 SV=1 - [W5PAJ2_SHEEP]</t>
  </si>
  <si>
    <t>Prostaglandin-H2 D-isomerase OS=Ovis aries GN=PTGDS PE=1 SV=1 - [PTGDS_SHEEP]</t>
  </si>
  <si>
    <t>Proteasome activator subunit 2 (Fragment) OS=Ovis aries PE=2 SV=1 - [B0LRQ0_SHEEP]</t>
  </si>
  <si>
    <t>Proteasome subunit alpha type OS=Ovis aries GN=PSMA1 PE=3 SV=1 - [W5P9U4_SHEEP]</t>
  </si>
  <si>
    <t>Protein S100 OS=Ovis aries GN=LOC101104285 PE=3 SV=1 - [W5NR21_SHEEP]</t>
  </si>
  <si>
    <t>Protein S100 OS=Ovis aries GN=S100A12 PE=3 SV=1 - [W5NQJ0_SHEEP]</t>
  </si>
  <si>
    <t>Protein S100 OS=Ovis aries GN=S100A9 PE=3 SV=1 - [W5NQH6_SHEEP]</t>
  </si>
  <si>
    <t>Protein disulfide-isomerase OS=Ovis aries GN=PDIA3 PE=3 SV=1 - [W5PMM7_SHEEP]</t>
  </si>
  <si>
    <t>Prothrombin OS=Ovis aries GN=F2 PE=2 SV=1 - [C8BKD1_SHEEP]</t>
  </si>
  <si>
    <t>Protocadherin related 15 OS=Ovis aries GN=PCDH15 PE=4 SV=1 - [W5PUN4_SHEEP]</t>
  </si>
  <si>
    <t>Q28582</t>
  </si>
  <si>
    <t>Q307G9</t>
  </si>
  <si>
    <t>Q30820</t>
  </si>
  <si>
    <t>Q30831</t>
  </si>
  <si>
    <t>Q6ECI6</t>
  </si>
  <si>
    <t>Q6Q311</t>
  </si>
  <si>
    <t>Q6RUR7</t>
  </si>
  <si>
    <t>Q70TH4</t>
  </si>
  <si>
    <t>Q7M2U8</t>
  </si>
  <si>
    <t>Q7M355</t>
  </si>
  <si>
    <t>Q95N87</t>
  </si>
  <si>
    <t>Q9GK30</t>
  </si>
  <si>
    <t>Q9MZY2</t>
  </si>
  <si>
    <t>Q9XSC0</t>
  </si>
  <si>
    <t>Q9XSM0</t>
  </si>
  <si>
    <t>Q9XSY9</t>
  </si>
  <si>
    <t>Q9XT27</t>
  </si>
  <si>
    <t>Queuine tRNA-ribosyltransferase catalytic subunit 1 OS=Ovis aries GN=QTRT1 PE=3 SV=1 - [W5Q6K2_SHEEP]</t>
  </si>
  <si>
    <t>R4R2H5</t>
  </si>
  <si>
    <t>RAB18, member RAS oncogene family OS=Ovis aries GN=RAB18 PE=4 SV=1 - [W5Q3W4_SHEEP]</t>
  </si>
  <si>
    <t>RAP1B, member of RAS oncogene family OS=Ovis aries GN=RAP1B PE=4 SV=1 - [W5NSD5_SHEEP]</t>
  </si>
  <si>
    <t>RHOA OS=Ovis aries GN=RHOA PE=2 SV=1 - [C5IJ99_SHEEP]</t>
  </si>
  <si>
    <t>Related RAS viral (r-ras) oncogene homolog OS=Ovis aries GN=RRAS PE=4 SV=1 - [W5PUU2_SHEEP]</t>
  </si>
  <si>
    <t>Resistin OS=Ovis aries GN=RETN PE=2 SV=1 - [A0A068JAR6_SHEEP]</t>
  </si>
  <si>
    <t>Retinol binding protein 4 OS=Ovis aries GN=RBP4 PE=4 SV=1 - [W5NZ47_SHEEP]</t>
  </si>
  <si>
    <t>Rho GTPase activating protein 26 OS=Ovis aries GN=ARHGAP26 PE=4 SV=1 - [W5NV57_SHEEP]</t>
  </si>
  <si>
    <t>Ribonuclease A family member 4 OS=Ovis aries GN=RNASE4 PE=3 SV=1 - [W5PTS4_SHEEP]</t>
  </si>
  <si>
    <t>Ribosomal protein L11 OS=Ovis aries GN=RPL11 PE=3 SV=1 - [W5PBM0_SHEEP]</t>
  </si>
  <si>
    <t>Ribosomal protein S13 OS=Ovis aries GN=RPS13 PE=3 SV=1 - [W5P4C0_SHEEP]</t>
  </si>
  <si>
    <t>Ribosomal protein S19 OS=Ovis aries GN=RPS19 PE=4 SV=1 - [W5PEV6_SHEEP]</t>
  </si>
  <si>
    <t>S100 calcium binding protein A14 OS=Ovis aries GN=S100A14 PE=3 SV=1 - [W5NWK8_SHEEP]</t>
  </si>
  <si>
    <t>S100 calcium binding protein A8 OS=Ovis aries GN=S100A8 PE=3 SV=1 - [W5NQK9_SHEEP]</t>
  </si>
  <si>
    <t>SLC25A6 OS=Ovis aries PE=2 SV=1 - [B2MVX0_SHEEP]</t>
  </si>
  <si>
    <t>Sec61 translocon alpha 1 subunit OS=Ovis aries GN=SEC61A1 PE=3 SV=1 - [W5P5C3_SHEEP]</t>
  </si>
  <si>
    <t>Secreted phosphoprotein 24 OS=Ovis aries GN=SPP2 PE=2 SV=1 - [SPP24_SHEEP]</t>
  </si>
  <si>
    <t>Serine peptidase inhibitor, Kunitz type 2 OS=Ovis aries GN=SPINT2 PE=4 SV=1 - [W5P6A5_SHEEP]</t>
  </si>
  <si>
    <t>Serum albumin OS=Ovis aries GN=ALB PE=1 SV=1 - [ALBU_SHEEP]</t>
  </si>
  <si>
    <t>Serum albumin OS=Ovis aries GN=ALB PE=3 SV=1 - [W5PWE9_SHEEP]</t>
  </si>
  <si>
    <t>Serum amyloid A protein OS=Ovis aries GN=LOC105601867 PE=3 SV=1 - [W5PJG0_SHEEP]</t>
  </si>
  <si>
    <t>Serum amyloid A protein OS=Ovis aries GN=SAA1 PE=1 SV=1 - [SAA_SHEEP]</t>
  </si>
  <si>
    <t>Serum amyloid A protein OS=Ovis aries PE=3 SV=1 - [W5PJR5_SHEEP]</t>
  </si>
  <si>
    <t>Solute carrier family 2, facilitated glucose transporter member 3 OS=Ovis aries GN=SLC2A3 PE=2 SV=1 - [GTR3_SHEEP]</t>
  </si>
  <si>
    <t>Solute carrier family 34 member 2 OS=Ovis aries GN=SLC34A2 PE=4 SV=1 - [W5PCT4_SHEEP]</t>
  </si>
  <si>
    <t>Stomatin OS=Ovis aries GN=STOM PE=4 SV=1 - [W5P601_SHEEP]</t>
  </si>
  <si>
    <t>Stromal antigen 2 OS=Ovis aries GN=STAG2 PE=4 SV=1 - [W5PWT5_SHEEP]</t>
  </si>
  <si>
    <t>Sulfhydryl oxidase OS=Ovis aries GN=QSOX1 PE=4 SV=1 - [W5Q9K1_SHEEP]</t>
  </si>
  <si>
    <t>Superoxide dismutase OS=Ovis aries GN=SOD2 PE=3 SV=1 - [W5P340_SHEEP]</t>
  </si>
  <si>
    <t>Synaptosomal-associated protein OS=Ovis aries GN=SNAP23 PE=3 SV=1 - [W5QH64_SHEEP]</t>
  </si>
  <si>
    <t>Syndecan OS=Ovis aries GN=SDC4 PE=3 SV=1 - [W5P587_SHEEP]</t>
  </si>
  <si>
    <t>TPX2, microtubule nucleation factor OS=Ovis aries GN=TPX2 PE=4 SV=1 - [W5NTJ2_SHEEP]</t>
  </si>
  <si>
    <t>TSC22 domain family member 4 OS=Ovis aries GN=TSC22D4 PE=4 SV=1 - [W5Q600_SHEEP]</t>
  </si>
  <si>
    <t>Tetraspanin OS=Ovis aries GN=TSPAN1 PE=3 SV=1 - [W5NVX6_SHEEP]</t>
  </si>
  <si>
    <t>Tetraspanin OS=Ovis aries GN=TSPAN6 PE=3 SV=1 - [W5NW65_SHEEP]</t>
  </si>
  <si>
    <t>Thy-1 cell surface antigen OS=Ovis aries GN=THY1 PE=4 SV=1 - [W5Q3E0_SHEEP]</t>
  </si>
  <si>
    <t>Torsin family 1 member A OS=Ovis aries GN=TOR1A PE=4 SV=1 - [W5PF94_SHEEP]</t>
  </si>
  <si>
    <t>Trafficking protein particle complex 13 OS=Ovis aries GN=TRAPPC13 PE=4 SV=1 - [W5P829_SHEEP]</t>
  </si>
  <si>
    <t>Transferrin OS=Ovis aries GN=TF PE=3 SV=1 - [W5PF65_SHEEP]</t>
  </si>
  <si>
    <t>Transmembrane p24 trafficking protein 5 OS=Ovis aries GN=TMED5 PE=3 SV=1 - [W5Q548_SHEEP]</t>
  </si>
  <si>
    <t>Transmembrane protein 109 OS=Ovis aries GN=TMEM109 PE=4 SV=1 - [W5Q2H1_SHEEP]</t>
  </si>
  <si>
    <t>Tropomyosin 3 OS=Ovis aries GN=TPM3 PE=3 SV=1 - [W5NUU3_SHEEP]</t>
  </si>
  <si>
    <t>Tyrosine--tRNA ligase OS=Ovis aries GN=YARS PE=3 SV=1 - [W5QIA8_SHEEP]</t>
  </si>
  <si>
    <t>UMP-CMP kinase OS=Ovis aries GN=CMPK1 PE=3 SV=1 - [W5P075_SHEEP]</t>
  </si>
  <si>
    <t>Ubiquitin-fold modifier-conjugating enzyme 1 OS=Ovis aries GN=UFC1 PE=3 SV=1 - [W5PIN1_SHEEP]</t>
  </si>
  <si>
    <t>Unc-45 myosin chaperone A OS=Ovis aries GN=UNC45A PE=4 SV=1 - [W5PS77_SHEEP]</t>
  </si>
  <si>
    <t>Uncharacterized protein OS=Ovis aries GN=ADAM10 PE=4 SV=1 - [W5QI59_SHEEP]</t>
  </si>
  <si>
    <t>Uncharacterized protein OS=Ovis aries GN=CIC PE=4 SV=1 - [W5PDQ7_SHEEP]</t>
  </si>
  <si>
    <t>Uncharacterized protein OS=Ovis aries GN=F8 PE=3 SV=1 - [W5NZE8_SHEEP]</t>
  </si>
  <si>
    <t>Uncharacterized protein OS=Ovis aries GN=GLYCAM1 PE=4 SV=1 - [W5Q3I2_SHEEP]</t>
  </si>
  <si>
    <t>Uncharacterized protein OS=Ovis aries GN=HNRNPA2B1 PE=4 SV=1 - [W5PK95_SHEEP]</t>
  </si>
  <si>
    <t>Uncharacterized protein OS=Ovis aries GN=LOC100526780 PE=3 SV=1 - [W5Q6M7_SHEEP]</t>
  </si>
  <si>
    <t>Uncharacterized protein OS=Ovis aries GN=LOC101102014 PE=3 SV=1 - [W5P3D9_SHEEP]</t>
  </si>
  <si>
    <t>Uncharacterized protein OS=Ovis aries GN=LOC101102413 PE=3 SV=1 - [W5P0Q4_SHEEP]</t>
  </si>
  <si>
    <t>Uncharacterized protein OS=Ovis aries GN=LOC101102548 PE=4 SV=1 - [W5Q4K3_SHEEP]</t>
  </si>
  <si>
    <t>Uncharacterized protein OS=Ovis aries GN=LOC101111190 PE=4 SV=1 - [W5PLQ1_SHEEP]</t>
  </si>
  <si>
    <t>Uncharacterized protein OS=Ovis aries GN=LOC101111440 PE=3 SV=1 - [W5Q6G0_SHEEP]</t>
  </si>
  <si>
    <t>Uncharacterized protein OS=Ovis aries GN=LOC101112304 PE=3 SV=1 - [W5Q6B8_SHEEP]</t>
  </si>
  <si>
    <t>Uncharacterized protein OS=Ovis aries GN=LOC101113831 PE=4 SV=1 - [W5NRI1_SHEEP]</t>
  </si>
  <si>
    <t>Uncharacterized protein OS=Ovis aries GN=LOC101115083 PE=4 SV=1 - [W5NSD7_SHEEP]</t>
  </si>
  <si>
    <t>Uncharacterized protein OS=Ovis aries GN=LOC101115115 PE=3 SV=1 - [W5Q6N3_SHEEP]</t>
  </si>
  <si>
    <t>Uncharacterized protein OS=Ovis aries GN=LOC101120001 PE=4 SV=1 - [W5PDE5_SHEEP]</t>
  </si>
  <si>
    <t>Uncharacterized protein OS=Ovis aries GN=LOC101121199 PE=4 SV=1 - [W5P256_SHEEP]</t>
  </si>
  <si>
    <t>Uncharacterized protein OS=Ovis aries GN=LOC101123159 PE=4 SV=1 - [W5NU00_SHEEP]</t>
  </si>
  <si>
    <t>Uncharacterized protein OS=Ovis aries GN=LOC105607196 PE=4 SV=1 - [W5NV32_SHEEP]</t>
  </si>
  <si>
    <t>Uncharacterized protein OS=Ovis aries GN=LOC106991568 PE=4 SV=1 - [W5P370_SHEEP]</t>
  </si>
  <si>
    <t>Uncharacterized protein OS=Ovis aries GN=LOC443475 PE=4 SV=1 - [W5NPK5_SHEEP]</t>
  </si>
  <si>
    <t>Uncharacterized protein OS=Ovis aries GN=MYADM PE=4 SV=1 - [W5NRU6_SHEEP]</t>
  </si>
  <si>
    <t>Uncharacterized protein OS=Ovis aries GN=NCL PE=4 SV=1 - [W5QHQ7_SHEEP]</t>
  </si>
  <si>
    <t>Uncharacterized protein OS=Ovis aries GN=RNASET2 PE=3 SV=1 - [W5P4A8_SHEEP]</t>
  </si>
  <si>
    <t>Uncharacterized protein OS=Ovis aries GN=SCARB2 PE=3 SV=1 - [W5Q5W2_SHEEP]</t>
  </si>
  <si>
    <t>Uncharacterized protein OS=Ovis aries GN=TPM1 PE=3 SV=1 - [W5QI03_SHEEP]</t>
  </si>
  <si>
    <t>Uncharacterized protein OS=Ovis aries GN=TPM1 PE=3 SV=1 - [W5QI04_SHEEP]</t>
  </si>
  <si>
    <t>Uncharacterized protein OS=Ovis aries GN=TSTD1 PE=4 SV=1 - [W5PHQ8_SHEEP]</t>
  </si>
  <si>
    <t>Uncharacterized protein OS=Ovis aries PE=3 SV=1 - [W5NYU4_SHEEP]</t>
  </si>
  <si>
    <t>Uncharacterized protein OS=Ovis aries PE=3 SV=1 - [W5P546_SHEEP]</t>
  </si>
  <si>
    <t>Uncharacterized protein OS=Ovis aries PE=3 SV=1 - [W5PN74_SHEEP]</t>
  </si>
  <si>
    <t>Uncharacterized protein OS=Ovis aries PE=3 SV=1 - [W5Q082_SHEEP]</t>
  </si>
  <si>
    <t>Uncharacterized protein OS=Ovis aries PE=4 SV=1 - [W5NRH2_SHEEP]</t>
  </si>
  <si>
    <t>Uncharacterized protein OS=Ovis aries PE=4 SV=1 - [W5NSR6_SHEEP]</t>
  </si>
  <si>
    <t>Uncharacterized protein OS=Ovis aries PE=4 SV=1 - [W5NTY3_SHEEP]</t>
  </si>
  <si>
    <t>Uncharacterized protein OS=Ovis aries PE=4 SV=1 - [W5NU07_SHEEP]</t>
  </si>
  <si>
    <t>Uncharacterized protein OS=Ovis aries PE=4 SV=1 - [W5NV14_SHEEP]</t>
  </si>
  <si>
    <t>Uncharacterized protein OS=Ovis aries PE=4 SV=1 - [W5NV16_SHEEP]</t>
  </si>
  <si>
    <t>Uncharacterized protein OS=Ovis aries PE=4 SV=1 - [W5NVM6_SHEEP]</t>
  </si>
  <si>
    <t>Uncharacterized protein OS=Ovis aries PE=4 SV=1 - [W5NW09_SHEEP]</t>
  </si>
  <si>
    <t>Uncharacterized protein OS=Ovis aries PE=4 SV=1 - [W5NW47_SHEEP]</t>
  </si>
  <si>
    <t>Uncharacterized protein OS=Ovis aries PE=4 SV=1 - [W5NWK4_SHEEP]</t>
  </si>
  <si>
    <t>Uncharacterized protein OS=Ovis aries PE=4 SV=1 - [W5NXP6_SHEEP]</t>
  </si>
  <si>
    <t>Uncharacterized protein OS=Ovis aries PE=4 SV=1 - [W5NY70_SHEEP]</t>
  </si>
  <si>
    <t>Uncharacterized protein OS=Ovis aries PE=4 SV=1 - [W5P043_SHEEP]</t>
  </si>
  <si>
    <t>Uncharacterized protein OS=Ovis aries PE=4 SV=1 - [W5P0G2_SHEEP]</t>
  </si>
  <si>
    <t>Uncharacterized protein OS=Ovis aries PE=4 SV=1 - [W5P0H3_SHEEP]</t>
  </si>
  <si>
    <t>Uncharacterized protein OS=Ovis aries PE=4 SV=1 - [W5P559_SHEEP]</t>
  </si>
  <si>
    <t>Uncharacterized protein OS=Ovis aries PE=4 SV=1 - [W5P5I7_SHEEP]</t>
  </si>
  <si>
    <t>Uncharacterized protein OS=Ovis aries PE=4 SV=1 - [W5P5T4_SHEEP]</t>
  </si>
  <si>
    <t>Uncharacterized protein OS=Ovis aries PE=4 SV=1 - [W5P6C9_SHEEP]</t>
  </si>
  <si>
    <t>Uncharacterized protein OS=Ovis aries PE=4 SV=1 - [W5P8F9_SHEEP]</t>
  </si>
  <si>
    <t>Uncharacterized protein OS=Ovis aries PE=4 SV=1 - [W5PAT6_SHEEP]</t>
  </si>
  <si>
    <t>Uncharacterized protein OS=Ovis aries PE=4 SV=1 - [W5PDC0_SHEEP]</t>
  </si>
  <si>
    <t>Uncharacterized protein OS=Ovis aries PE=4 SV=1 - [W5PDC4_SHEEP]</t>
  </si>
  <si>
    <t>Uncharacterized protein OS=Ovis aries PE=4 SV=1 - [W5PGE9_SHEEP]</t>
  </si>
  <si>
    <t>Uncharacterized protein OS=Ovis aries PE=4 SV=1 - [W5PGT9_SHEEP]</t>
  </si>
  <si>
    <t>Uncharacterized protein OS=Ovis aries PE=4 SV=1 - [W5PH95_SHEEP]</t>
  </si>
  <si>
    <t>Uncharacterized protein OS=Ovis aries PE=4 SV=1 - [W5PIF5_SHEEP]</t>
  </si>
  <si>
    <t>Uncharacterized protein OS=Ovis aries PE=4 SV=1 - [W5PLG7_SHEEP]</t>
  </si>
  <si>
    <t>Uncharacterized protein OS=Ovis aries PE=4 SV=1 - [W5PSQ7_SHEEP]</t>
  </si>
  <si>
    <t>Uncharacterized protein OS=Ovis aries PE=4 SV=1 - [W5PYT7_SHEEP]</t>
  </si>
  <si>
    <t>Uncharacterized protein OS=Ovis aries PE=4 SV=1 - [W5PZD0_SHEEP]</t>
  </si>
  <si>
    <t>Uncharacterized protein OS=Ovis aries PE=4 SV=1 - [W5PZJ1_SHEEP]</t>
  </si>
  <si>
    <t>Uncharacterized protein OS=Ovis aries PE=4 SV=1 - [W5Q2X7_SHEEP]</t>
  </si>
  <si>
    <t>Uncharacterized protein OS=Ovis aries PE=4 SV=1 - [W5Q7I2_SHEEP]</t>
  </si>
  <si>
    <t>Uncharacterized protein OS=Ovis aries PE=4 SV=1 - [W5QI07_SHEEP]</t>
  </si>
  <si>
    <t>Uncharacterized protein OS=Ovis aries PE=4 SV=1 - [W5QIW0_SHEEP]</t>
  </si>
  <si>
    <t>Uncharacterized protein OS=Ovis aries PE=4 SV=1 - [W5QIW7_SHEEP]</t>
  </si>
  <si>
    <t>Uterine milk protein (Fragment) OS=Ovis aries PE=3 SV=1 - [Q95N87_SHEEP]</t>
  </si>
  <si>
    <t>VH region (Fragment) OS=Ovis aries GN=VH PE=2 SV=1 - [A2P2G2_SHEEP]</t>
  </si>
  <si>
    <t>VH region (Fragment) OS=Ovis aries GN=VH PE=2 SV=1 - [A2P2G7_SHEEP]</t>
  </si>
  <si>
    <t>VH region (Fragment) OS=Ovis aries GN=VH PE=2 SV=1 - [A2P2G8_SHEEP]</t>
  </si>
  <si>
    <t>VH region (Fragment) OS=Ovis aries GN=VH PE=2 SV=1 - [A2P2H3_SHEEP]</t>
  </si>
  <si>
    <t>VH region (Fragment) OS=Ovis aries GN=VH PE=2 SV=1 - [A2P2H9_SHEEP]</t>
  </si>
  <si>
    <t>VH region (Fragment) OS=Ovis aries GN=VH PE=2 SV=1 - [A2P2I4_SHEEP]</t>
  </si>
  <si>
    <t>Vanin 2 OS=Ovis aries GN=VNN2 PE=2 SV=1 - [M4WXC2_SHEEP]</t>
  </si>
  <si>
    <t>Vimentin (Fragment) OS=Ovis aries PE=2 SV=1 - [A4ZYA6_SHEEP]</t>
  </si>
  <si>
    <t>W5NPK5</t>
  </si>
  <si>
    <t>W5NPN4</t>
  </si>
  <si>
    <t>W5NPT7</t>
  </si>
  <si>
    <t>W5NPV6</t>
  </si>
  <si>
    <t>W5NQ27</t>
  </si>
  <si>
    <t>W5NQH6</t>
  </si>
  <si>
    <t>W5NQJ0</t>
  </si>
  <si>
    <t>W5NQK9</t>
  </si>
  <si>
    <t>W5NQM8</t>
  </si>
  <si>
    <t>W5NR21</t>
  </si>
  <si>
    <t>W5NRH2</t>
  </si>
  <si>
    <t>W5NRI1</t>
  </si>
  <si>
    <t>W5NRU6</t>
  </si>
  <si>
    <t>W5NS06</t>
  </si>
  <si>
    <t>W5NSD5</t>
  </si>
  <si>
    <t>W5NSD7</t>
  </si>
  <si>
    <t>W5NSH8</t>
  </si>
  <si>
    <t>W5NSJ5</t>
  </si>
  <si>
    <t>W5NSR6</t>
  </si>
  <si>
    <t>W5NT34</t>
  </si>
  <si>
    <t>W5NTD9</t>
  </si>
  <si>
    <t>W5NTJ2</t>
  </si>
  <si>
    <t>W5NTY3</t>
  </si>
  <si>
    <t>W5NTZ6</t>
  </si>
  <si>
    <t>W5NU00</t>
  </si>
  <si>
    <t>W5NU07</t>
  </si>
  <si>
    <t>W5NUU3</t>
  </si>
  <si>
    <t>W5NV14</t>
  </si>
  <si>
    <t>W5NV16</t>
  </si>
  <si>
    <t>W5NV32</t>
  </si>
  <si>
    <t>W5NV57</t>
  </si>
  <si>
    <t>W5NVM6</t>
  </si>
  <si>
    <t>W5NVW7</t>
  </si>
  <si>
    <t>W5NVX6</t>
  </si>
  <si>
    <t>W5NVZ5</t>
  </si>
  <si>
    <t>W5NW09</t>
  </si>
  <si>
    <t>W5NW47</t>
  </si>
  <si>
    <t>W5NW65</t>
  </si>
  <si>
    <t>W5NWK4</t>
  </si>
  <si>
    <t>W5NWK8</t>
  </si>
  <si>
    <t>W5NWM2</t>
  </si>
  <si>
    <t>W5NX51</t>
  </si>
  <si>
    <t>W5NXP6</t>
  </si>
  <si>
    <t>W5NXW9</t>
  </si>
  <si>
    <t>W5NY70</t>
  </si>
  <si>
    <t>W5NYT0</t>
  </si>
  <si>
    <t>W5NYU4</t>
  </si>
  <si>
    <t>W5NZ47</t>
  </si>
  <si>
    <t>W5NZ62</t>
  </si>
  <si>
    <t>W5NZE8</t>
  </si>
  <si>
    <t>W5P043</t>
  </si>
  <si>
    <t>W5P075</t>
  </si>
  <si>
    <t>W5P0B7</t>
  </si>
  <si>
    <t>W5P0E3</t>
  </si>
  <si>
    <t>W5P0E4</t>
  </si>
  <si>
    <t>W5P0G2</t>
  </si>
  <si>
    <t>W5P0H3</t>
  </si>
  <si>
    <t>W5P0J6</t>
  </si>
  <si>
    <t>W5P0K2</t>
  </si>
  <si>
    <t>W5P0Q4</t>
  </si>
  <si>
    <t>W5P1C2</t>
  </si>
  <si>
    <t>W5P1D8</t>
  </si>
  <si>
    <t>W5P1E2</t>
  </si>
  <si>
    <t>W5P1J8</t>
  </si>
  <si>
    <t>W5P256</t>
  </si>
  <si>
    <t>W5P269</t>
  </si>
  <si>
    <t>W5P2F1</t>
  </si>
  <si>
    <t>W5P340</t>
  </si>
  <si>
    <t>W5P370</t>
  </si>
  <si>
    <t>W5P3D9</t>
  </si>
  <si>
    <t>W5P3F6</t>
  </si>
  <si>
    <t>W5P3X8</t>
  </si>
  <si>
    <t>W5P481</t>
  </si>
  <si>
    <t>W5P4A8</t>
  </si>
  <si>
    <t>W5P4C0</t>
  </si>
  <si>
    <t>W5P546</t>
  </si>
  <si>
    <t>W5P559</t>
  </si>
  <si>
    <t>W5P587</t>
  </si>
  <si>
    <t>W5P5A0</t>
  </si>
  <si>
    <t>W5P5C3</t>
  </si>
  <si>
    <t>W5P5I0</t>
  </si>
  <si>
    <t>W5P5I7</t>
  </si>
  <si>
    <t>W5P5T4</t>
  </si>
  <si>
    <t>W5P601</t>
  </si>
  <si>
    <t>W5P612</t>
  </si>
  <si>
    <t>W5P684</t>
  </si>
  <si>
    <t>W5P693</t>
  </si>
  <si>
    <t>W5P6A5</t>
  </si>
  <si>
    <t>W5P6C9</t>
  </si>
  <si>
    <t>W5P737</t>
  </si>
  <si>
    <t>W5P7S6</t>
  </si>
  <si>
    <t>W5P829</t>
  </si>
  <si>
    <t>W5P8E9</t>
  </si>
  <si>
    <t>W5P8F9</t>
  </si>
  <si>
    <t>W5P9Q8</t>
  </si>
  <si>
    <t>W5P9U4</t>
  </si>
  <si>
    <t>W5P9V5</t>
  </si>
  <si>
    <t>W5PAJ2</t>
  </si>
  <si>
    <t>W5PAJ3</t>
  </si>
  <si>
    <t>W5PAT6</t>
  </si>
  <si>
    <t>W5PBM0</t>
  </si>
  <si>
    <t>W5PCT4</t>
  </si>
  <si>
    <t>W5PD41</t>
  </si>
  <si>
    <t>W5PD71</t>
  </si>
  <si>
    <t>W5PDC0</t>
  </si>
  <si>
    <t>W5PDC4</t>
  </si>
  <si>
    <t>W5PDE5</t>
  </si>
  <si>
    <t>W5PDP2</t>
  </si>
  <si>
    <t>W5PDQ7</t>
  </si>
  <si>
    <t>W5PE31</t>
  </si>
  <si>
    <t>W5PE67</t>
  </si>
  <si>
    <t>W5PEP7</t>
  </si>
  <si>
    <t>W5PEV6</t>
  </si>
  <si>
    <t>W5PF65</t>
  </si>
  <si>
    <t>W5PF94</t>
  </si>
  <si>
    <t>W5PFB6</t>
  </si>
  <si>
    <t>W5PFB9</t>
  </si>
  <si>
    <t>W5PGA3</t>
  </si>
  <si>
    <t>W5PGD6</t>
  </si>
  <si>
    <t>W5PGE9</t>
  </si>
  <si>
    <t>W5PGT9</t>
  </si>
  <si>
    <t>W5PH90</t>
  </si>
  <si>
    <t>W5PH95</t>
  </si>
  <si>
    <t>W5PHQ0</t>
  </si>
  <si>
    <t>W5PHQ8</t>
  </si>
  <si>
    <t>W5PI99</t>
  </si>
  <si>
    <t>W5PIF5</t>
  </si>
  <si>
    <t>W5PIJ2</t>
  </si>
  <si>
    <t>W5PIJ5</t>
  </si>
  <si>
    <t>W5PIN1</t>
  </si>
  <si>
    <t>W5PIS6</t>
  </si>
  <si>
    <t>W5PIZ7</t>
  </si>
  <si>
    <t>W5PJG0</t>
  </si>
  <si>
    <t>W5PJI1</t>
  </si>
  <si>
    <t>W5PJR5</t>
  </si>
  <si>
    <t>W5PK95</t>
  </si>
  <si>
    <t>W5PKM5</t>
  </si>
  <si>
    <t>W5PKQ2</t>
  </si>
  <si>
    <t>W5PKX1</t>
  </si>
  <si>
    <t>W5PL19</t>
  </si>
  <si>
    <t>W5PLG7</t>
  </si>
  <si>
    <t>W5PLJ2</t>
  </si>
  <si>
    <t>W5PLQ1</t>
  </si>
  <si>
    <t>W5PMM7</t>
  </si>
  <si>
    <t>W5PMT0</t>
  </si>
  <si>
    <t>W5PN74</t>
  </si>
  <si>
    <t>W5PN97</t>
  </si>
  <si>
    <t>W5PNP1</t>
  </si>
  <si>
    <t>W5PPH9</t>
  </si>
  <si>
    <t>W5PPQ8</t>
  </si>
  <si>
    <t>W5PPS6</t>
  </si>
  <si>
    <t>W5PQF8</t>
  </si>
  <si>
    <t>W5PQH0</t>
  </si>
  <si>
    <t>W5PRR2</t>
  </si>
  <si>
    <t>W5PRW3</t>
  </si>
  <si>
    <t>W5PS77</t>
  </si>
  <si>
    <t>W5PS94</t>
  </si>
  <si>
    <t>W5PSD8</t>
  </si>
  <si>
    <t>W5PSM0</t>
  </si>
  <si>
    <t>W5PSM5</t>
  </si>
  <si>
    <t>W5PSQ7</t>
  </si>
  <si>
    <t>W5PSZ5</t>
  </si>
  <si>
    <t>W5PT76</t>
  </si>
  <si>
    <t>W5PTG9</t>
  </si>
  <si>
    <t>W5PTR5</t>
  </si>
  <si>
    <t>W5PTS4</t>
  </si>
  <si>
    <t>W5PUN4</t>
  </si>
  <si>
    <t>W5PUU2</t>
  </si>
  <si>
    <t>W5PV16</t>
  </si>
  <si>
    <t>W5PVD7</t>
  </si>
  <si>
    <t>W5PVT4</t>
  </si>
  <si>
    <t>W5PVY4</t>
  </si>
  <si>
    <t>W5PWE9</t>
  </si>
  <si>
    <t>W5PWS5</t>
  </si>
  <si>
    <t>W5PWT5</t>
  </si>
  <si>
    <t>W5PXR1</t>
  </si>
  <si>
    <t>W5PXZ7</t>
  </si>
  <si>
    <t>W5PY82</t>
  </si>
  <si>
    <t>W5PYS9</t>
  </si>
  <si>
    <t>W5PYT7</t>
  </si>
  <si>
    <t>W5PZ38</t>
  </si>
  <si>
    <t>W5PZ91</t>
  </si>
  <si>
    <t>W5PZB2</t>
  </si>
  <si>
    <t>W5PZD0</t>
  </si>
  <si>
    <t>W5PZG1</t>
  </si>
  <si>
    <t>W5PZI1</t>
  </si>
  <si>
    <t>W5PZJ1</t>
  </si>
  <si>
    <t>W5PZM9</t>
  </si>
  <si>
    <t>W5PZX0</t>
  </si>
  <si>
    <t>W5Q038</t>
  </si>
  <si>
    <t>W5Q082</t>
  </si>
  <si>
    <t>W5Q160</t>
  </si>
  <si>
    <t>W5Q1X3</t>
  </si>
  <si>
    <t>W5Q268</t>
  </si>
  <si>
    <t>W5Q2H1</t>
  </si>
  <si>
    <t>W5Q2X7</t>
  </si>
  <si>
    <t>W5Q302</t>
  </si>
  <si>
    <t>W5Q349</t>
  </si>
  <si>
    <t>W5Q3E0</t>
  </si>
  <si>
    <t>W5Q3I2</t>
  </si>
  <si>
    <t>W5Q3Q7</t>
  </si>
  <si>
    <t>W5Q3W4</t>
  </si>
  <si>
    <t>W5Q466</t>
  </si>
  <si>
    <t>W5Q4K3</t>
  </si>
  <si>
    <t>W5Q548</t>
  </si>
  <si>
    <t>W5Q5C2</t>
  </si>
  <si>
    <t>W5Q5Q6</t>
  </si>
  <si>
    <t>W5Q5W2</t>
  </si>
  <si>
    <t>W5Q5X4</t>
  </si>
  <si>
    <t>W5Q600</t>
  </si>
  <si>
    <t>W5Q611</t>
  </si>
  <si>
    <t>W5Q687</t>
  </si>
  <si>
    <t>W5Q6B8</t>
  </si>
  <si>
    <t>W5Q6G0</t>
  </si>
  <si>
    <t>W5Q6K2</t>
  </si>
  <si>
    <t>W5Q6L8</t>
  </si>
  <si>
    <t>W5Q6M7</t>
  </si>
  <si>
    <t>W5Q6N3</t>
  </si>
  <si>
    <t>W5Q6U0</t>
  </si>
  <si>
    <t>W5Q7I2</t>
  </si>
  <si>
    <t>W5Q927</t>
  </si>
  <si>
    <t>W5Q9K1</t>
  </si>
  <si>
    <t>W5QAE8</t>
  </si>
  <si>
    <t>W5QC06</t>
  </si>
  <si>
    <t>W5QCI0</t>
  </si>
  <si>
    <t>W5QCT3</t>
  </si>
  <si>
    <t>W5QD52</t>
  </si>
  <si>
    <t>W5QDA6</t>
  </si>
  <si>
    <t>W5QDG7</t>
  </si>
  <si>
    <t>W5QFH0</t>
  </si>
  <si>
    <t>W5QFK2</t>
  </si>
  <si>
    <t>W5QFM1</t>
  </si>
  <si>
    <t>W5QFN1</t>
  </si>
  <si>
    <t>W5QFQ8</t>
  </si>
  <si>
    <t>W5QG24</t>
  </si>
  <si>
    <t>W5QGB5</t>
  </si>
  <si>
    <t>W5QGM9</t>
  </si>
  <si>
    <t>W5QH04</t>
  </si>
  <si>
    <t>W5QH36</t>
  </si>
  <si>
    <t>W5QH64</t>
  </si>
  <si>
    <t>W5QHI0</t>
  </si>
  <si>
    <t>W5QHQ7</t>
  </si>
  <si>
    <t>W5QHS2</t>
  </si>
  <si>
    <t>W5QI03</t>
  </si>
  <si>
    <t>W5QI04</t>
  </si>
  <si>
    <t>W5QI07</t>
  </si>
  <si>
    <t>W5QI59</t>
  </si>
  <si>
    <t>W5QI95</t>
  </si>
  <si>
    <t>W5QIA8</t>
  </si>
  <si>
    <t>W5QIW0</t>
  </si>
  <si>
    <t>W5QIW7</t>
  </si>
  <si>
    <t>Xanthine dehydrogenase (Fragment) OS=Ovis aries GN=XDH PE=2 SV=1 - [A5A4Z6_SHEEP]</t>
  </si>
  <si>
    <t>Xanthine dehydrogenase OS=Ovis aries GN=XDH PE=4 SV=1 - [W5PMT0_SHEEP]</t>
  </si>
  <si>
    <t>Zinc finger BED-type containing 8 OS=Ovis aries GN=ZBED8 PE=4 SV=1 - [W5PKX1_SHEEP]</t>
  </si>
  <si>
    <t>Zinc finger FYVE-type containing 1 OS=Ovis aries GN=ZFYVE1 PE=4 SV=1 - [W5NQ27_SHEEP]</t>
  </si>
  <si>
    <t>Zinc finger protein 106 OS=Ovis aries GN=ZNF106 PE=4 SV=1 - [W5QH36_SHEEP]</t>
  </si>
  <si>
    <t>calc. pI</t>
  </si>
  <si>
    <t>L1/REF</t>
    <phoneticPr fontId="2" type="noConversion"/>
  </si>
  <si>
    <t>L2/REF</t>
  </si>
  <si>
    <t>M1/REF</t>
  </si>
  <si>
    <t>M2/REF</t>
  </si>
  <si>
    <t>H1/REF</t>
  </si>
  <si>
    <t>H2/REF</t>
  </si>
  <si>
    <t>average L</t>
    <phoneticPr fontId="2" type="noConversion"/>
  </si>
  <si>
    <t>average M</t>
    <phoneticPr fontId="2" type="noConversion"/>
  </si>
  <si>
    <r>
      <t>a</t>
    </r>
    <r>
      <rPr>
        <sz val="10"/>
        <color rgb="FF000000"/>
        <rFont val="Arial"/>
        <family val="2"/>
      </rPr>
      <t>verage H</t>
    </r>
    <phoneticPr fontId="2" type="noConversion"/>
  </si>
  <si>
    <r>
      <t>M</t>
    </r>
    <r>
      <rPr>
        <sz val="10"/>
        <color rgb="FF000000"/>
        <rFont val="Arial"/>
        <family val="2"/>
      </rPr>
      <t>/L</t>
    </r>
    <phoneticPr fontId="2" type="noConversion"/>
  </si>
  <si>
    <t>L1/REF</t>
    <phoneticPr fontId="2" type="noConversion"/>
  </si>
  <si>
    <t>AVERAGE L</t>
    <phoneticPr fontId="2" type="noConversion"/>
  </si>
  <si>
    <r>
      <t>A</t>
    </r>
    <r>
      <rPr>
        <sz val="10"/>
        <color rgb="FF000000"/>
        <rFont val="Arial"/>
        <family val="2"/>
      </rPr>
      <t>VERAGE H</t>
    </r>
    <phoneticPr fontId="2" type="noConversion"/>
  </si>
  <si>
    <r>
      <t>H</t>
    </r>
    <r>
      <rPr>
        <sz val="10"/>
        <color rgb="FF000000"/>
        <rFont val="Arial"/>
        <family val="2"/>
      </rPr>
      <t>/L</t>
    </r>
    <phoneticPr fontId="2" type="noConversion"/>
  </si>
  <si>
    <r>
      <t>H</t>
    </r>
    <r>
      <rPr>
        <sz val="10"/>
        <color rgb="FF000000"/>
        <rFont val="Arial"/>
        <family val="2"/>
      </rPr>
      <t>/M</t>
    </r>
    <phoneticPr fontId="2" type="noConversion"/>
  </si>
  <si>
    <t>M/L Significance A</t>
  </si>
  <si>
    <t>H/L Significance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"/>
    <numFmt numFmtId="177" formatCode="0.0"/>
  </numFmts>
  <fonts count="7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sz val="9"/>
      <name val="宋体"/>
      <family val="3"/>
      <charset val="134"/>
    </font>
    <font>
      <sz val="10"/>
      <color indexed="68"/>
      <name val="Arial"/>
      <family val="2"/>
    </font>
    <font>
      <sz val="10"/>
      <color indexed="64"/>
      <name val="Arial"/>
      <family val="2"/>
    </font>
    <font>
      <b/>
      <sz val="10"/>
      <color indexed="11"/>
      <name val="Arial"/>
      <family val="2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8"/>
        <bgColor indexed="13"/>
      </patternFill>
    </fill>
    <fill>
      <patternFill patternType="solid">
        <fgColor indexed="9"/>
        <bgColor indexed="13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1" fillId="0" borderId="1" xfId="0" applyFont="1" applyBorder="1"/>
    <xf numFmtId="0" fontId="3" fillId="2" borderId="1" xfId="1" applyFont="1" applyFill="1" applyBorder="1" applyAlignment="1">
      <alignment horizontal="center" vertical="center"/>
    </xf>
    <xf numFmtId="0" fontId="4" fillId="3" borderId="1" xfId="1" applyFont="1" applyFill="1" applyBorder="1" applyAlignment="1">
      <alignment horizontal="left" vertical="top"/>
    </xf>
    <xf numFmtId="2" fontId="4" fillId="3" borderId="1" xfId="1" applyNumberFormat="1" applyFont="1" applyFill="1" applyBorder="1" applyAlignment="1">
      <alignment horizontal="center" vertical="top"/>
    </xf>
    <xf numFmtId="0" fontId="4" fillId="3" borderId="1" xfId="1" applyFont="1" applyFill="1" applyBorder="1" applyAlignment="1">
      <alignment horizontal="right" vertical="top"/>
    </xf>
    <xf numFmtId="177" fontId="4" fillId="3" borderId="1" xfId="1" applyNumberFormat="1" applyFont="1" applyFill="1" applyBorder="1" applyAlignment="1">
      <alignment horizontal="right" vertical="top"/>
    </xf>
    <xf numFmtId="2" fontId="4" fillId="3" borderId="1" xfId="1" applyNumberFormat="1" applyFont="1" applyFill="1" applyBorder="1" applyAlignment="1">
      <alignment horizontal="right" vertical="top"/>
    </xf>
    <xf numFmtId="176" fontId="4" fillId="3" borderId="1" xfId="1" applyNumberFormat="1" applyFont="1" applyFill="1" applyBorder="1" applyAlignment="1">
      <alignment horizontal="right" vertical="top"/>
    </xf>
    <xf numFmtId="176" fontId="5" fillId="3" borderId="1" xfId="1" applyNumberFormat="1" applyFont="1" applyFill="1" applyBorder="1" applyAlignment="1">
      <alignment horizontal="right" vertical="top"/>
    </xf>
    <xf numFmtId="0" fontId="0" fillId="0" borderId="1" xfId="0" applyFont="1" applyBorder="1"/>
    <xf numFmtId="176" fontId="1" fillId="0" borderId="1" xfId="0" applyNumberFormat="1" applyFont="1" applyBorder="1"/>
    <xf numFmtId="11" fontId="1" fillId="0" borderId="1" xfId="0" applyNumberFormat="1" applyFont="1" applyBorder="1"/>
    <xf numFmtId="0" fontId="3" fillId="0" borderId="1" xfId="1" applyFont="1" applyFill="1" applyBorder="1" applyAlignment="1">
      <alignment horizontal="center" vertical="center"/>
    </xf>
    <xf numFmtId="0" fontId="0" fillId="0" borderId="1" xfId="0" applyFont="1" applyFill="1" applyBorder="1"/>
    <xf numFmtId="0" fontId="1" fillId="0" borderId="1" xfId="0" applyFont="1" applyFill="1" applyBorder="1"/>
    <xf numFmtId="0" fontId="4" fillId="0" borderId="1" xfId="1" applyFont="1" applyFill="1" applyBorder="1" applyAlignment="1">
      <alignment horizontal="left" vertical="top"/>
    </xf>
    <xf numFmtId="2" fontId="4" fillId="0" borderId="1" xfId="1" applyNumberFormat="1" applyFont="1" applyFill="1" applyBorder="1" applyAlignment="1">
      <alignment horizontal="center" vertical="top"/>
    </xf>
    <xf numFmtId="0" fontId="4" fillId="0" borderId="1" xfId="1" applyFont="1" applyFill="1" applyBorder="1" applyAlignment="1">
      <alignment horizontal="right" vertical="top"/>
    </xf>
    <xf numFmtId="177" fontId="4" fillId="0" borderId="1" xfId="1" applyNumberFormat="1" applyFont="1" applyFill="1" applyBorder="1" applyAlignment="1">
      <alignment horizontal="right" vertical="top"/>
    </xf>
    <xf numFmtId="2" fontId="4" fillId="0" borderId="1" xfId="1" applyNumberFormat="1" applyFont="1" applyFill="1" applyBorder="1" applyAlignment="1">
      <alignment horizontal="right" vertical="top"/>
    </xf>
    <xf numFmtId="176" fontId="4" fillId="0" borderId="1" xfId="1" applyNumberFormat="1" applyFont="1" applyFill="1" applyBorder="1" applyAlignment="1">
      <alignment horizontal="right" vertical="top"/>
    </xf>
    <xf numFmtId="176" fontId="1" fillId="0" borderId="1" xfId="0" applyNumberFormat="1" applyFont="1" applyFill="1" applyBorder="1"/>
    <xf numFmtId="11" fontId="1" fillId="0" borderId="1" xfId="0" applyNumberFormat="1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176" fontId="6" fillId="3" borderId="1" xfId="1" applyNumberFormat="1" applyFont="1" applyFill="1" applyBorder="1" applyAlignment="1">
      <alignment horizontal="right" vertical="top"/>
    </xf>
  </cellXfs>
  <cellStyles count="2">
    <cellStyle name="Normal" xfId="1"/>
    <cellStyle name="常规" xfId="0" builtinId="0"/>
  </cellStyles>
  <dxfs count="6">
    <dxf>
      <fill>
        <patternFill patternType="solid">
          <fgColor rgb="FF92D05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FF0000"/>
          <bgColor rgb="FF0000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0000FF"/>
      <rgbColor rgb="00FF00FF"/>
      <rgbColor rgb="00FFFFFF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Q145"/>
  <sheetViews>
    <sheetView workbookViewId="0">
      <selection activeCell="K6" sqref="K6"/>
    </sheetView>
  </sheetViews>
  <sheetFormatPr defaultColWidth="9.1796875" defaultRowHeight="12.5" x14ac:dyDescent="0.25"/>
  <cols>
    <col min="1" max="1" width="14.26953125" style="1" customWidth="1"/>
    <col min="2" max="2" width="42.81640625" style="1" customWidth="1"/>
    <col min="3" max="3" width="11.54296875" style="1" customWidth="1"/>
    <col min="4" max="4" width="15.1796875" style="1" customWidth="1"/>
    <col min="5" max="5" width="9.7265625" style="1" customWidth="1"/>
    <col min="6" max="7" width="8.453125" style="1" customWidth="1"/>
    <col min="8" max="9" width="11.54296875" style="1" customWidth="1"/>
    <col min="10" max="15" width="27.81640625" style="1" customWidth="1"/>
    <col min="16" max="16384" width="9.1796875" style="1"/>
  </cols>
  <sheetData>
    <row r="1" spans="1:17" ht="15.75" customHeight="1" x14ac:dyDescent="0.25">
      <c r="A1" s="2" t="s">
        <v>24</v>
      </c>
      <c r="B1" s="2" t="s">
        <v>120</v>
      </c>
      <c r="C1" s="2" t="s">
        <v>114</v>
      </c>
      <c r="D1" s="2" t="s">
        <v>3</v>
      </c>
      <c r="E1" s="2" t="s">
        <v>2</v>
      </c>
      <c r="F1" s="2" t="s">
        <v>1</v>
      </c>
      <c r="G1" s="2" t="s">
        <v>0</v>
      </c>
      <c r="H1" s="2" t="s">
        <v>196</v>
      </c>
      <c r="I1" s="2" t="s">
        <v>656</v>
      </c>
      <c r="J1" s="2" t="s">
        <v>657</v>
      </c>
      <c r="K1" s="2" t="s">
        <v>658</v>
      </c>
      <c r="L1" s="2" t="s">
        <v>663</v>
      </c>
      <c r="M1" s="2" t="s">
        <v>659</v>
      </c>
      <c r="N1" s="2" t="s">
        <v>660</v>
      </c>
      <c r="O1" s="2" t="s">
        <v>664</v>
      </c>
      <c r="P1" s="10" t="s">
        <v>666</v>
      </c>
      <c r="Q1" s="1" t="s">
        <v>672</v>
      </c>
    </row>
    <row r="2" spans="1:17" x14ac:dyDescent="0.25">
      <c r="A2" s="3" t="s">
        <v>237</v>
      </c>
      <c r="B2" s="3" t="s">
        <v>71</v>
      </c>
      <c r="C2" s="4">
        <v>98.15</v>
      </c>
      <c r="D2" s="5">
        <v>19</v>
      </c>
      <c r="E2" s="5">
        <v>19</v>
      </c>
      <c r="F2" s="5">
        <v>392</v>
      </c>
      <c r="G2" s="5">
        <v>162</v>
      </c>
      <c r="H2" s="6">
        <v>18.139415184659999</v>
      </c>
      <c r="I2" s="7">
        <v>5.37646484375</v>
      </c>
      <c r="J2" s="8">
        <v>0.489241948249304</v>
      </c>
      <c r="K2" s="26">
        <v>0.67489650104757304</v>
      </c>
      <c r="L2" s="8">
        <f t="shared" ref="L2:L65" si="0">AVERAGE(J2:K2)</f>
        <v>0.58206922464843847</v>
      </c>
      <c r="M2" s="8">
        <v>1.0548994365637401</v>
      </c>
      <c r="N2" s="8">
        <v>1.4905481952839299</v>
      </c>
      <c r="O2" s="8">
        <f t="shared" ref="O2:O65" si="1">AVERAGE(M2:N2)</f>
        <v>1.272723815923835</v>
      </c>
      <c r="P2" s="24">
        <f t="shared" ref="P2:P65" si="2">O2/L2</f>
        <v>2.1865506060598583</v>
      </c>
      <c r="Q2" s="1">
        <v>7.8608600000000008E-3</v>
      </c>
    </row>
    <row r="3" spans="1:17" x14ac:dyDescent="0.25">
      <c r="A3" s="3" t="s">
        <v>231</v>
      </c>
      <c r="B3" s="3" t="s">
        <v>294</v>
      </c>
      <c r="C3" s="4">
        <v>73.31</v>
      </c>
      <c r="D3" s="5">
        <v>3</v>
      </c>
      <c r="E3" s="5">
        <v>52</v>
      </c>
      <c r="F3" s="5">
        <v>259</v>
      </c>
      <c r="G3" s="5">
        <v>607</v>
      </c>
      <c r="H3" s="6">
        <v>69.143343664659994</v>
      </c>
      <c r="I3" s="7">
        <v>6.15087890625</v>
      </c>
      <c r="J3" s="8">
        <v>0.34459438900137301</v>
      </c>
      <c r="K3" s="26">
        <v>0.52126440257205697</v>
      </c>
      <c r="L3" s="8">
        <f t="shared" si="0"/>
        <v>0.43292939578671497</v>
      </c>
      <c r="M3" s="8">
        <v>1.0908993468614001</v>
      </c>
      <c r="N3" s="8">
        <v>1.4759966555988699</v>
      </c>
      <c r="O3" s="8">
        <f t="shared" si="1"/>
        <v>1.283448001230135</v>
      </c>
      <c r="P3" s="24">
        <f t="shared" si="2"/>
        <v>2.9645665406893107</v>
      </c>
      <c r="Q3" s="1">
        <v>2.1612500000000001E-4</v>
      </c>
    </row>
    <row r="4" spans="1:17" x14ac:dyDescent="0.25">
      <c r="A4" s="3" t="s">
        <v>572</v>
      </c>
      <c r="B4" s="3" t="s">
        <v>295</v>
      </c>
      <c r="C4" s="4">
        <v>71.430000000000007</v>
      </c>
      <c r="D4" s="5">
        <v>1</v>
      </c>
      <c r="E4" s="5">
        <v>50</v>
      </c>
      <c r="F4" s="5">
        <v>249</v>
      </c>
      <c r="G4" s="5">
        <v>609</v>
      </c>
      <c r="H4" s="6">
        <v>69.319369234660002</v>
      </c>
      <c r="I4" s="7">
        <v>6.15087890625</v>
      </c>
      <c r="J4" s="8">
        <v>0.51434094689423104</v>
      </c>
      <c r="K4" s="26">
        <v>0.53709493693687405</v>
      </c>
      <c r="L4" s="8">
        <f t="shared" si="0"/>
        <v>0.52571794191555254</v>
      </c>
      <c r="M4" s="8">
        <v>1.1075108587182301</v>
      </c>
      <c r="N4" s="8">
        <v>1.2225829610268499</v>
      </c>
      <c r="O4" s="8">
        <f t="shared" si="1"/>
        <v>1.16504690987254</v>
      </c>
      <c r="P4" s="24">
        <f t="shared" si="2"/>
        <v>2.2161064270081248</v>
      </c>
      <c r="Q4" s="1">
        <v>6.8526400000000001E-3</v>
      </c>
    </row>
    <row r="5" spans="1:17" x14ac:dyDescent="0.25">
      <c r="A5" s="3" t="s">
        <v>118</v>
      </c>
      <c r="B5" s="3" t="s">
        <v>187</v>
      </c>
      <c r="C5" s="4">
        <v>65.11</v>
      </c>
      <c r="D5" s="5">
        <v>42</v>
      </c>
      <c r="E5" s="5">
        <v>43</v>
      </c>
      <c r="F5" s="5">
        <v>119</v>
      </c>
      <c r="G5" s="5">
        <v>708</v>
      </c>
      <c r="H5" s="6">
        <v>77.232401814659994</v>
      </c>
      <c r="I5" s="7">
        <v>8.01611328125</v>
      </c>
      <c r="J5" s="8">
        <v>0.55937503770784103</v>
      </c>
      <c r="K5" s="26">
        <v>0.43727882061017198</v>
      </c>
      <c r="L5" s="8">
        <f t="shared" si="0"/>
        <v>0.4983269291590065</v>
      </c>
      <c r="M5" s="8">
        <v>0.98629756547342595</v>
      </c>
      <c r="N5" s="8">
        <v>2.1977246715591998</v>
      </c>
      <c r="O5" s="8">
        <f t="shared" si="1"/>
        <v>1.5920111185163128</v>
      </c>
      <c r="P5" s="24">
        <f t="shared" si="2"/>
        <v>3.1947121966758751</v>
      </c>
      <c r="Q5" s="12">
        <v>7.6482600000000005E-5</v>
      </c>
    </row>
    <row r="6" spans="1:17" x14ac:dyDescent="0.25">
      <c r="A6" s="3" t="s">
        <v>626</v>
      </c>
      <c r="B6" s="3" t="s">
        <v>39</v>
      </c>
      <c r="C6" s="4">
        <v>46.48</v>
      </c>
      <c r="D6" s="5">
        <v>3</v>
      </c>
      <c r="E6" s="5">
        <v>11</v>
      </c>
      <c r="F6" s="5">
        <v>109</v>
      </c>
      <c r="G6" s="5">
        <v>142</v>
      </c>
      <c r="H6" s="6">
        <v>16.243979894660001</v>
      </c>
      <c r="I6" s="7">
        <v>5.30029296875</v>
      </c>
      <c r="J6" s="8">
        <v>0.31224914268156001</v>
      </c>
      <c r="K6" s="26">
        <v>0.35637461636023099</v>
      </c>
      <c r="L6" s="8">
        <f t="shared" si="0"/>
        <v>0.33431187952089547</v>
      </c>
      <c r="M6" s="8">
        <v>1.0245884978839499</v>
      </c>
      <c r="N6" s="8">
        <v>1.4118798704869799</v>
      </c>
      <c r="O6" s="8">
        <f t="shared" si="1"/>
        <v>1.2182341841854649</v>
      </c>
      <c r="P6" s="24">
        <f t="shared" si="2"/>
        <v>3.644005070748082</v>
      </c>
      <c r="Q6" s="12">
        <v>1.05623E-5</v>
      </c>
    </row>
    <row r="7" spans="1:17" x14ac:dyDescent="0.25">
      <c r="A7" s="3" t="s">
        <v>225</v>
      </c>
      <c r="B7" s="3" t="s">
        <v>173</v>
      </c>
      <c r="C7" s="4">
        <v>35.94</v>
      </c>
      <c r="D7" s="5">
        <v>6</v>
      </c>
      <c r="E7" s="5">
        <v>6</v>
      </c>
      <c r="F7" s="5">
        <v>122</v>
      </c>
      <c r="G7" s="5">
        <v>192</v>
      </c>
      <c r="H7" s="6">
        <v>21.424800944659999</v>
      </c>
      <c r="I7" s="7">
        <v>6.16357421875</v>
      </c>
      <c r="J7" s="8">
        <v>0.45100454469048001</v>
      </c>
      <c r="K7" s="26">
        <v>0.632385893583021</v>
      </c>
      <c r="L7" s="8">
        <f t="shared" si="0"/>
        <v>0.54169521913675056</v>
      </c>
      <c r="M7" s="8">
        <v>1.0070115747475901</v>
      </c>
      <c r="N7" s="8">
        <v>1.46563581036089</v>
      </c>
      <c r="O7" s="8">
        <f t="shared" si="1"/>
        <v>1.23632369255424</v>
      </c>
      <c r="P7" s="24">
        <f t="shared" si="2"/>
        <v>2.2823234336910976</v>
      </c>
      <c r="Q7" s="1">
        <v>5.0372000000000004E-3</v>
      </c>
    </row>
    <row r="8" spans="1:17" x14ac:dyDescent="0.25">
      <c r="A8" s="3" t="s">
        <v>513</v>
      </c>
      <c r="B8" s="3" t="s">
        <v>314</v>
      </c>
      <c r="C8" s="4">
        <v>45.03</v>
      </c>
      <c r="D8" s="5">
        <v>26</v>
      </c>
      <c r="E8" s="5">
        <v>28</v>
      </c>
      <c r="F8" s="5">
        <v>50</v>
      </c>
      <c r="G8" s="5">
        <v>704</v>
      </c>
      <c r="H8" s="6">
        <v>77.290495034659997</v>
      </c>
      <c r="I8" s="7">
        <v>6.81494140625</v>
      </c>
      <c r="J8" s="8">
        <v>0.62448131911249005</v>
      </c>
      <c r="K8" s="26">
        <v>0.53428570720431401</v>
      </c>
      <c r="L8" s="8">
        <f t="shared" si="0"/>
        <v>0.57938351315840197</v>
      </c>
      <c r="M8" s="8">
        <v>0.92669216037883395</v>
      </c>
      <c r="N8" s="8">
        <v>1.4042898282769001</v>
      </c>
      <c r="O8" s="8">
        <f t="shared" si="1"/>
        <v>1.1654909943278671</v>
      </c>
      <c r="P8" s="24">
        <f t="shared" si="2"/>
        <v>2.0116053837542056</v>
      </c>
      <c r="Q8" s="1">
        <v>1.7658699999999999E-2</v>
      </c>
    </row>
    <row r="9" spans="1:17" x14ac:dyDescent="0.25">
      <c r="A9" s="3" t="s">
        <v>561</v>
      </c>
      <c r="B9" s="3" t="s">
        <v>47</v>
      </c>
      <c r="C9" s="4">
        <v>49.42</v>
      </c>
      <c r="D9" s="5">
        <v>16</v>
      </c>
      <c r="E9" s="5">
        <v>16</v>
      </c>
      <c r="F9" s="5">
        <v>30</v>
      </c>
      <c r="G9" s="5">
        <v>346</v>
      </c>
      <c r="H9" s="6">
        <v>38.77412113466</v>
      </c>
      <c r="I9" s="7">
        <v>6.58056640625</v>
      </c>
      <c r="J9" s="8">
        <v>0.85012214006745701</v>
      </c>
      <c r="K9" s="26">
        <v>0.68673278526479897</v>
      </c>
      <c r="L9" s="8">
        <f t="shared" si="0"/>
        <v>0.76842746266612805</v>
      </c>
      <c r="M9" s="8">
        <v>1.16644244670234</v>
      </c>
      <c r="N9" s="8">
        <v>1.9112955823448901</v>
      </c>
      <c r="O9" s="8">
        <f t="shared" si="1"/>
        <v>1.538869014523615</v>
      </c>
      <c r="P9" s="24">
        <f t="shared" si="2"/>
        <v>2.0026210531106878</v>
      </c>
      <c r="Q9" s="1">
        <v>1.8404199999999999E-2</v>
      </c>
    </row>
    <row r="10" spans="1:17" x14ac:dyDescent="0.25">
      <c r="A10" s="3" t="s">
        <v>556</v>
      </c>
      <c r="B10" s="3" t="s">
        <v>217</v>
      </c>
      <c r="C10" s="4">
        <v>45</v>
      </c>
      <c r="D10" s="5">
        <v>17</v>
      </c>
      <c r="E10" s="5">
        <v>18</v>
      </c>
      <c r="F10" s="5">
        <v>36</v>
      </c>
      <c r="G10" s="5">
        <v>460</v>
      </c>
      <c r="H10" s="6">
        <v>53.488959554659999</v>
      </c>
      <c r="I10" s="7">
        <v>5.23681640625</v>
      </c>
      <c r="J10" s="8">
        <v>0.60775125157056398</v>
      </c>
      <c r="K10" s="8">
        <v>0.60963810735700696</v>
      </c>
      <c r="L10" s="8">
        <f t="shared" si="0"/>
        <v>0.60869467946378553</v>
      </c>
      <c r="M10" s="8">
        <v>1.0906297819063</v>
      </c>
      <c r="N10" s="8">
        <v>1.3590873940005299</v>
      </c>
      <c r="O10" s="8">
        <f t="shared" si="1"/>
        <v>1.2248585879534151</v>
      </c>
      <c r="P10" s="24">
        <f t="shared" si="2"/>
        <v>2.0122708958659272</v>
      </c>
      <c r="Q10" s="1">
        <v>1.7604700000000001E-2</v>
      </c>
    </row>
    <row r="11" spans="1:17" x14ac:dyDescent="0.25">
      <c r="A11" s="3" t="s">
        <v>420</v>
      </c>
      <c r="B11" s="3" t="s">
        <v>102</v>
      </c>
      <c r="C11" s="4">
        <v>30.91</v>
      </c>
      <c r="D11" s="5">
        <v>11</v>
      </c>
      <c r="E11" s="5">
        <v>11</v>
      </c>
      <c r="F11" s="5">
        <v>19</v>
      </c>
      <c r="G11" s="5">
        <v>453</v>
      </c>
      <c r="H11" s="6">
        <v>50.602744894659999</v>
      </c>
      <c r="I11" s="7">
        <v>9.34912109375</v>
      </c>
      <c r="J11" s="8">
        <v>0.69043471836943704</v>
      </c>
      <c r="K11" s="8">
        <v>0.66350869471555995</v>
      </c>
      <c r="L11" s="8">
        <f t="shared" si="0"/>
        <v>0.6769717065424985</v>
      </c>
      <c r="M11" s="8">
        <v>0.89668993021576004</v>
      </c>
      <c r="N11" s="8">
        <v>1.59777878768811</v>
      </c>
      <c r="O11" s="8">
        <f t="shared" si="1"/>
        <v>1.247234358951935</v>
      </c>
      <c r="P11" s="24">
        <f t="shared" si="2"/>
        <v>1.8423729483791018</v>
      </c>
      <c r="Q11" s="1">
        <v>3.8260000000000002E-2</v>
      </c>
    </row>
    <row r="12" spans="1:17" x14ac:dyDescent="0.25">
      <c r="A12" s="3" t="s">
        <v>542</v>
      </c>
      <c r="B12" s="3" t="s">
        <v>331</v>
      </c>
      <c r="C12" s="4">
        <v>56.59</v>
      </c>
      <c r="D12" s="5">
        <v>5</v>
      </c>
      <c r="E12" s="5">
        <v>5</v>
      </c>
      <c r="F12" s="5">
        <v>10</v>
      </c>
      <c r="G12" s="5">
        <v>129</v>
      </c>
      <c r="H12" s="6">
        <v>14.471175694659999</v>
      </c>
      <c r="I12" s="7">
        <v>5.50341796875</v>
      </c>
      <c r="J12" s="8">
        <v>0.58927447280245604</v>
      </c>
      <c r="K12" s="8">
        <v>0.83415484325809997</v>
      </c>
      <c r="L12" s="8">
        <f t="shared" si="0"/>
        <v>0.711714658030278</v>
      </c>
      <c r="M12" s="8">
        <v>1.8100101237792601</v>
      </c>
      <c r="N12" s="8">
        <v>1.2611023259724199</v>
      </c>
      <c r="O12" s="8">
        <f t="shared" si="1"/>
        <v>1.5355562248758399</v>
      </c>
      <c r="P12" s="24">
        <f t="shared" si="2"/>
        <v>2.1575447513271726</v>
      </c>
      <c r="Q12" s="1">
        <v>8.9934699999999999E-3</v>
      </c>
    </row>
    <row r="13" spans="1:17" x14ac:dyDescent="0.25">
      <c r="A13" s="3" t="s">
        <v>520</v>
      </c>
      <c r="B13" s="3" t="s">
        <v>378</v>
      </c>
      <c r="C13" s="4">
        <v>39.619999999999997</v>
      </c>
      <c r="D13" s="5">
        <v>12</v>
      </c>
      <c r="E13" s="5">
        <v>12</v>
      </c>
      <c r="F13" s="5">
        <v>25</v>
      </c>
      <c r="G13" s="5">
        <v>371</v>
      </c>
      <c r="H13" s="6">
        <v>41.879917184660002</v>
      </c>
      <c r="I13" s="7">
        <v>7.40087890625</v>
      </c>
      <c r="J13" s="8">
        <v>0.61469855034670995</v>
      </c>
      <c r="K13" s="8">
        <v>0.75759346787620796</v>
      </c>
      <c r="L13" s="8">
        <f t="shared" si="0"/>
        <v>0.68614600911145895</v>
      </c>
      <c r="M13" s="8">
        <v>0.91910273687820998</v>
      </c>
      <c r="N13" s="8">
        <v>1.6043764684568</v>
      </c>
      <c r="O13" s="8">
        <f t="shared" si="1"/>
        <v>1.261739602667505</v>
      </c>
      <c r="P13" s="24">
        <f t="shared" si="2"/>
        <v>1.8388791684461221</v>
      </c>
      <c r="Q13" s="1">
        <v>3.8869599999999997E-2</v>
      </c>
    </row>
    <row r="14" spans="1:17" x14ac:dyDescent="0.25">
      <c r="A14" s="3" t="s">
        <v>480</v>
      </c>
      <c r="B14" s="3" t="s">
        <v>110</v>
      </c>
      <c r="C14" s="4">
        <v>26.69</v>
      </c>
      <c r="D14" s="5">
        <v>15</v>
      </c>
      <c r="E14" s="5">
        <v>15</v>
      </c>
      <c r="F14" s="5">
        <v>24</v>
      </c>
      <c r="G14" s="5">
        <v>607</v>
      </c>
      <c r="H14" s="6">
        <v>67.222390874660107</v>
      </c>
      <c r="I14" s="7">
        <v>7.69384765625</v>
      </c>
      <c r="J14" s="8">
        <v>0.65514625910236801</v>
      </c>
      <c r="K14" s="8">
        <v>0.675256796382941</v>
      </c>
      <c r="L14" s="8">
        <f t="shared" si="0"/>
        <v>0.66520152774265451</v>
      </c>
      <c r="M14" s="8">
        <v>1.0884665510262199</v>
      </c>
      <c r="N14" s="8">
        <v>1.5629521501981101</v>
      </c>
      <c r="O14" s="8">
        <f t="shared" si="1"/>
        <v>1.3257093506121649</v>
      </c>
      <c r="P14" s="24">
        <f t="shared" si="2"/>
        <v>1.9929439355181999</v>
      </c>
      <c r="Q14" s="1">
        <v>1.92418E-2</v>
      </c>
    </row>
    <row r="15" spans="1:17" x14ac:dyDescent="0.25">
      <c r="A15" s="3" t="s">
        <v>262</v>
      </c>
      <c r="B15" s="3" t="s">
        <v>171</v>
      </c>
      <c r="C15" s="4">
        <v>22.08</v>
      </c>
      <c r="D15" s="5">
        <v>13</v>
      </c>
      <c r="E15" s="5">
        <v>14</v>
      </c>
      <c r="F15" s="5">
        <v>23</v>
      </c>
      <c r="G15" s="5">
        <v>770</v>
      </c>
      <c r="H15" s="6">
        <v>84.310759294659903</v>
      </c>
      <c r="I15" s="7">
        <v>6.50732421875</v>
      </c>
      <c r="J15" s="8">
        <v>1.01832203445074</v>
      </c>
      <c r="K15" s="8">
        <v>0.54456083190390103</v>
      </c>
      <c r="L15" s="8">
        <f t="shared" si="0"/>
        <v>0.78144143317732051</v>
      </c>
      <c r="M15" s="8">
        <v>1.34847695827613</v>
      </c>
      <c r="N15" s="8">
        <v>1.5883531024127799</v>
      </c>
      <c r="O15" s="8">
        <f t="shared" si="1"/>
        <v>1.468415030344455</v>
      </c>
      <c r="P15" s="24">
        <f t="shared" si="2"/>
        <v>1.8791107919296239</v>
      </c>
      <c r="Q15" s="1">
        <v>3.2386699999999997E-2</v>
      </c>
    </row>
    <row r="16" spans="1:17" x14ac:dyDescent="0.25">
      <c r="A16" s="3" t="s">
        <v>426</v>
      </c>
      <c r="B16" s="3" t="s">
        <v>317</v>
      </c>
      <c r="C16" s="4">
        <v>35.090000000000003</v>
      </c>
      <c r="D16" s="5">
        <v>5</v>
      </c>
      <c r="E16" s="5">
        <v>12</v>
      </c>
      <c r="F16" s="5">
        <v>29</v>
      </c>
      <c r="G16" s="5">
        <v>285</v>
      </c>
      <c r="H16" s="6">
        <v>32.972796264659998</v>
      </c>
      <c r="I16" s="7">
        <v>4.74169921875</v>
      </c>
      <c r="J16" s="8">
        <v>0.67605984081316794</v>
      </c>
      <c r="K16" s="8">
        <v>0.59361546473319204</v>
      </c>
      <c r="L16" s="8">
        <f t="shared" si="0"/>
        <v>0.63483765277318005</v>
      </c>
      <c r="M16" s="8">
        <v>1.34211347699226</v>
      </c>
      <c r="N16" s="8">
        <v>1.3342000039951001</v>
      </c>
      <c r="O16" s="8">
        <f t="shared" si="1"/>
        <v>1.3381567404936801</v>
      </c>
      <c r="P16" s="24">
        <f t="shared" si="2"/>
        <v>2.1078723586229811</v>
      </c>
      <c r="Q16" s="1">
        <v>1.1321400000000001E-2</v>
      </c>
    </row>
    <row r="17" spans="1:17" x14ac:dyDescent="0.25">
      <c r="A17" s="3" t="s">
        <v>410</v>
      </c>
      <c r="B17" s="3" t="s">
        <v>354</v>
      </c>
      <c r="C17" s="4">
        <v>36.51</v>
      </c>
      <c r="D17" s="5">
        <v>3</v>
      </c>
      <c r="E17" s="5">
        <v>5</v>
      </c>
      <c r="F17" s="5">
        <v>12</v>
      </c>
      <c r="G17" s="5">
        <v>126</v>
      </c>
      <c r="H17" s="6">
        <v>14.648199334659999</v>
      </c>
      <c r="I17" s="7">
        <v>6.97607421875</v>
      </c>
      <c r="J17" s="8">
        <v>0.80693536267219501</v>
      </c>
      <c r="K17" s="8">
        <v>0.52706431366573503</v>
      </c>
      <c r="L17" s="8">
        <f t="shared" si="0"/>
        <v>0.66699983816896502</v>
      </c>
      <c r="M17" s="8">
        <v>0.95987705878767005</v>
      </c>
      <c r="N17" s="8">
        <v>1.70454767798544</v>
      </c>
      <c r="O17" s="8">
        <f t="shared" si="1"/>
        <v>1.332212368386555</v>
      </c>
      <c r="P17" s="24">
        <f t="shared" si="2"/>
        <v>1.9973203772338513</v>
      </c>
      <c r="Q17" s="1">
        <v>1.88585E-2</v>
      </c>
    </row>
    <row r="18" spans="1:17" x14ac:dyDescent="0.25">
      <c r="A18" s="3" t="s">
        <v>539</v>
      </c>
      <c r="B18" s="3" t="s">
        <v>206</v>
      </c>
      <c r="C18" s="4">
        <v>45.03</v>
      </c>
      <c r="D18" s="5">
        <v>6</v>
      </c>
      <c r="E18" s="5">
        <v>6</v>
      </c>
      <c r="F18" s="5">
        <v>17</v>
      </c>
      <c r="G18" s="5">
        <v>171</v>
      </c>
      <c r="H18" s="6">
        <v>19.679484864660001</v>
      </c>
      <c r="I18" s="7">
        <v>4.84326171875</v>
      </c>
      <c r="J18" s="8">
        <v>0.75522469681533699</v>
      </c>
      <c r="K18" s="8">
        <v>0.72384381721264901</v>
      </c>
      <c r="L18" s="8">
        <f t="shared" si="0"/>
        <v>0.739534257013993</v>
      </c>
      <c r="M18" s="8">
        <v>1.2773347006909901</v>
      </c>
      <c r="N18" s="8">
        <v>1.3940880140149201</v>
      </c>
      <c r="O18" s="8">
        <f t="shared" si="1"/>
        <v>1.3357113573529551</v>
      </c>
      <c r="P18" s="24">
        <f t="shared" si="2"/>
        <v>1.8061521081472789</v>
      </c>
      <c r="Q18" s="1">
        <v>4.5056100000000002E-2</v>
      </c>
    </row>
    <row r="19" spans="1:17" x14ac:dyDescent="0.25">
      <c r="A19" s="3" t="s">
        <v>274</v>
      </c>
      <c r="B19" s="3" t="s">
        <v>101</v>
      </c>
      <c r="C19" s="4">
        <v>14.5</v>
      </c>
      <c r="D19" s="5">
        <v>11</v>
      </c>
      <c r="E19" s="5">
        <v>11</v>
      </c>
      <c r="F19" s="5">
        <v>15</v>
      </c>
      <c r="G19" s="5">
        <v>1048</v>
      </c>
      <c r="H19" s="6">
        <v>119.05021968465999</v>
      </c>
      <c r="I19" s="7">
        <v>5.80810546875</v>
      </c>
      <c r="J19" s="8">
        <v>0.61849516068573496</v>
      </c>
      <c r="K19" s="8">
        <v>0.66386778494163401</v>
      </c>
      <c r="L19" s="8">
        <f t="shared" si="0"/>
        <v>0.64118147281368443</v>
      </c>
      <c r="M19" s="8">
        <v>1.1326072988919</v>
      </c>
      <c r="N19" s="8">
        <v>1.4755694600725</v>
      </c>
      <c r="O19" s="8">
        <f t="shared" si="1"/>
        <v>1.3040883794822</v>
      </c>
      <c r="P19" s="24">
        <f t="shared" si="2"/>
        <v>2.0338834398309951</v>
      </c>
      <c r="Q19" s="1">
        <v>1.5935999999999999E-2</v>
      </c>
    </row>
    <row r="20" spans="1:17" x14ac:dyDescent="0.25">
      <c r="A20" s="3" t="s">
        <v>459</v>
      </c>
      <c r="B20" s="3" t="s">
        <v>329</v>
      </c>
      <c r="C20" s="4">
        <v>35.82</v>
      </c>
      <c r="D20" s="5">
        <v>14</v>
      </c>
      <c r="E20" s="5">
        <v>14</v>
      </c>
      <c r="F20" s="5">
        <v>28</v>
      </c>
      <c r="G20" s="5">
        <v>416</v>
      </c>
      <c r="H20" s="6">
        <v>46.21641697466</v>
      </c>
      <c r="I20" s="7">
        <v>8.29443359375</v>
      </c>
      <c r="J20" s="8">
        <v>0.62686947924158998</v>
      </c>
      <c r="K20" s="8">
        <v>0.62415801814551897</v>
      </c>
      <c r="L20" s="8">
        <f t="shared" si="0"/>
        <v>0.62551374869355447</v>
      </c>
      <c r="M20" s="8">
        <v>1.36812636107841</v>
      </c>
      <c r="N20" s="8">
        <v>1.7575330913063201</v>
      </c>
      <c r="O20" s="8">
        <f t="shared" si="1"/>
        <v>1.5628297261923652</v>
      </c>
      <c r="P20" s="24">
        <f t="shared" si="2"/>
        <v>2.4984738216489806</v>
      </c>
      <c r="Q20" s="1">
        <v>1.8444100000000001E-3</v>
      </c>
    </row>
    <row r="21" spans="1:17" x14ac:dyDescent="0.25">
      <c r="A21" s="3" t="s">
        <v>239</v>
      </c>
      <c r="B21" s="3" t="s">
        <v>204</v>
      </c>
      <c r="C21" s="4">
        <v>46.67</v>
      </c>
      <c r="D21" s="5">
        <v>7</v>
      </c>
      <c r="E21" s="5">
        <v>8</v>
      </c>
      <c r="F21" s="5">
        <v>16</v>
      </c>
      <c r="G21" s="5">
        <v>165</v>
      </c>
      <c r="H21" s="6">
        <v>18.815890144659999</v>
      </c>
      <c r="I21" s="7">
        <v>9.40771484375</v>
      </c>
      <c r="J21" s="8">
        <v>0.51059789041831205</v>
      </c>
      <c r="K21" s="8">
        <v>0.46202729880354598</v>
      </c>
      <c r="L21" s="8">
        <f t="shared" si="0"/>
        <v>0.48631259461092902</v>
      </c>
      <c r="M21" s="8">
        <v>1.71619808319599</v>
      </c>
      <c r="N21" s="8">
        <v>2.55976663948428</v>
      </c>
      <c r="O21" s="8">
        <f t="shared" si="1"/>
        <v>2.1379823613401348</v>
      </c>
      <c r="P21" s="24">
        <f t="shared" si="2"/>
        <v>4.3963129580277736</v>
      </c>
      <c r="Q21" s="12">
        <v>4.4784999999999998E-7</v>
      </c>
    </row>
    <row r="22" spans="1:17" x14ac:dyDescent="0.25">
      <c r="A22" s="3" t="s">
        <v>507</v>
      </c>
      <c r="B22" s="3" t="s">
        <v>87</v>
      </c>
      <c r="C22" s="4">
        <v>14.08</v>
      </c>
      <c r="D22" s="5">
        <v>7</v>
      </c>
      <c r="E22" s="5">
        <v>7</v>
      </c>
      <c r="F22" s="5">
        <v>12</v>
      </c>
      <c r="G22" s="5">
        <v>547</v>
      </c>
      <c r="H22" s="6">
        <v>59.103881994660199</v>
      </c>
      <c r="I22" s="7">
        <v>9.42236328125</v>
      </c>
      <c r="J22" s="8">
        <v>0.77849425307443498</v>
      </c>
      <c r="K22" s="8">
        <v>0.84905255958834602</v>
      </c>
      <c r="L22" s="8">
        <f t="shared" si="0"/>
        <v>0.8137734063313905</v>
      </c>
      <c r="M22" s="8">
        <v>1.69974571280943</v>
      </c>
      <c r="N22" s="8">
        <v>1.2150657397086</v>
      </c>
      <c r="O22" s="8">
        <f t="shared" si="1"/>
        <v>1.457405726259015</v>
      </c>
      <c r="P22" s="24">
        <f t="shared" si="2"/>
        <v>1.7909232655183622</v>
      </c>
      <c r="Q22" s="1">
        <v>4.82497E-2</v>
      </c>
    </row>
    <row r="23" spans="1:17" x14ac:dyDescent="0.25">
      <c r="A23" s="3" t="s">
        <v>493</v>
      </c>
      <c r="B23" s="3" t="s">
        <v>373</v>
      </c>
      <c r="C23" s="4">
        <v>11.42</v>
      </c>
      <c r="D23" s="5">
        <v>3</v>
      </c>
      <c r="E23" s="5">
        <v>3</v>
      </c>
      <c r="F23" s="5">
        <v>9</v>
      </c>
      <c r="G23" s="5">
        <v>254</v>
      </c>
      <c r="H23" s="6">
        <v>28.13012240466</v>
      </c>
      <c r="I23" s="7">
        <v>4.98291015625</v>
      </c>
      <c r="J23" s="8">
        <v>0.52108719440957496</v>
      </c>
      <c r="K23" s="8">
        <v>0.64104559524410898</v>
      </c>
      <c r="L23" s="8">
        <f t="shared" si="0"/>
        <v>0.58106639482684197</v>
      </c>
      <c r="M23" s="8">
        <v>0.92712022779843595</v>
      </c>
      <c r="N23" s="8">
        <v>1.18136740439965</v>
      </c>
      <c r="O23" s="8">
        <f t="shared" si="1"/>
        <v>1.0542438160990431</v>
      </c>
      <c r="P23" s="24">
        <f t="shared" si="2"/>
        <v>1.8143259109197118</v>
      </c>
      <c r="Q23" s="1">
        <v>4.3427199999999999E-2</v>
      </c>
    </row>
    <row r="24" spans="1:17" x14ac:dyDescent="0.25">
      <c r="A24" s="3" t="s">
        <v>642</v>
      </c>
      <c r="B24" s="3" t="s">
        <v>198</v>
      </c>
      <c r="C24" s="4">
        <v>30.1</v>
      </c>
      <c r="D24" s="5">
        <v>3</v>
      </c>
      <c r="E24" s="5">
        <v>3</v>
      </c>
      <c r="F24" s="5">
        <v>13</v>
      </c>
      <c r="G24" s="5">
        <v>103</v>
      </c>
      <c r="H24" s="6">
        <v>12.223189184660001</v>
      </c>
      <c r="I24" s="7">
        <v>9.14404296875</v>
      </c>
      <c r="J24" s="8">
        <v>0.58424662574752495</v>
      </c>
      <c r="K24" s="8">
        <v>0.78973339596592296</v>
      </c>
      <c r="L24" s="8">
        <f t="shared" si="0"/>
        <v>0.68699001085672395</v>
      </c>
      <c r="M24" s="8">
        <v>1.71399434961427</v>
      </c>
      <c r="N24" s="8">
        <v>1.3443132225454599</v>
      </c>
      <c r="O24" s="8">
        <f t="shared" si="1"/>
        <v>1.529153786079865</v>
      </c>
      <c r="P24" s="24">
        <f t="shared" si="2"/>
        <v>2.2258748481261099</v>
      </c>
      <c r="Q24" s="1">
        <v>6.54859E-3</v>
      </c>
    </row>
    <row r="25" spans="1:17" x14ac:dyDescent="0.25">
      <c r="A25" s="3" t="s">
        <v>490</v>
      </c>
      <c r="B25" s="3" t="s">
        <v>33</v>
      </c>
      <c r="C25" s="4">
        <v>41.58</v>
      </c>
      <c r="D25" s="5">
        <v>8</v>
      </c>
      <c r="E25" s="5">
        <v>8</v>
      </c>
      <c r="F25" s="5">
        <v>13</v>
      </c>
      <c r="G25" s="5">
        <v>202</v>
      </c>
      <c r="H25" s="6">
        <v>23.240506574659999</v>
      </c>
      <c r="I25" s="7">
        <v>5.31298828125</v>
      </c>
      <c r="J25" s="8">
        <v>0.589047024394873</v>
      </c>
      <c r="K25" s="8">
        <v>0.56072931043472296</v>
      </c>
      <c r="L25" s="8">
        <f t="shared" si="0"/>
        <v>0.57488816741479798</v>
      </c>
      <c r="M25" s="8">
        <v>1.15788916750675</v>
      </c>
      <c r="N25" s="8">
        <v>1.7741734370044</v>
      </c>
      <c r="O25" s="8">
        <f t="shared" si="1"/>
        <v>1.4660313022555749</v>
      </c>
      <c r="P25" s="24">
        <f t="shared" si="2"/>
        <v>2.550115631789986</v>
      </c>
      <c r="Q25" s="1">
        <v>1.4515699999999999E-3</v>
      </c>
    </row>
    <row r="26" spans="1:17" x14ac:dyDescent="0.25">
      <c r="A26" s="3" t="s">
        <v>424</v>
      </c>
      <c r="B26" s="3" t="s">
        <v>339</v>
      </c>
      <c r="C26" s="4">
        <v>15.92</v>
      </c>
      <c r="D26" s="5">
        <v>1</v>
      </c>
      <c r="E26" s="5">
        <v>15</v>
      </c>
      <c r="F26" s="5">
        <v>16</v>
      </c>
      <c r="G26" s="5">
        <v>1043</v>
      </c>
      <c r="H26" s="6">
        <v>113.74536564466</v>
      </c>
      <c r="I26" s="7">
        <v>8.14794921875</v>
      </c>
      <c r="J26" s="8">
        <v>0.53652136699116704</v>
      </c>
      <c r="K26" s="8">
        <v>0.78633974457571498</v>
      </c>
      <c r="L26" s="8">
        <f t="shared" si="0"/>
        <v>0.66143055578344101</v>
      </c>
      <c r="M26" s="8">
        <v>0.952374822635495</v>
      </c>
      <c r="N26" s="8">
        <v>1.6731411847508</v>
      </c>
      <c r="O26" s="8">
        <f t="shared" si="1"/>
        <v>1.3127580036931474</v>
      </c>
      <c r="P26" s="24">
        <f t="shared" si="2"/>
        <v>1.9847253686945747</v>
      </c>
      <c r="Q26" s="1">
        <v>1.99825E-2</v>
      </c>
    </row>
    <row r="27" spans="1:17" x14ac:dyDescent="0.25">
      <c r="A27" s="3" t="s">
        <v>481</v>
      </c>
      <c r="B27" s="3" t="s">
        <v>370</v>
      </c>
      <c r="C27" s="4">
        <v>49.32</v>
      </c>
      <c r="D27" s="5">
        <v>8</v>
      </c>
      <c r="E27" s="5">
        <v>8</v>
      </c>
      <c r="F27" s="5">
        <v>13</v>
      </c>
      <c r="G27" s="5">
        <v>148</v>
      </c>
      <c r="H27" s="6">
        <v>16.695794704659999</v>
      </c>
      <c r="I27" s="7">
        <v>4.22119140625</v>
      </c>
      <c r="J27" s="8">
        <v>0.65888027508561298</v>
      </c>
      <c r="K27" s="8">
        <v>0.66306364418024699</v>
      </c>
      <c r="L27" s="8">
        <f t="shared" si="0"/>
        <v>0.66097195963292998</v>
      </c>
      <c r="M27" s="8">
        <v>1.28638076224649</v>
      </c>
      <c r="N27" s="8">
        <v>1.1647760430313201</v>
      </c>
      <c r="O27" s="8">
        <f t="shared" si="1"/>
        <v>1.2255784026389049</v>
      </c>
      <c r="P27" s="24">
        <f t="shared" si="2"/>
        <v>1.8542063468464358</v>
      </c>
      <c r="Q27" s="1">
        <v>3.6263400000000001E-2</v>
      </c>
    </row>
    <row r="28" spans="1:17" x14ac:dyDescent="0.25">
      <c r="A28" s="3" t="s">
        <v>546</v>
      </c>
      <c r="B28" s="3" t="s">
        <v>78</v>
      </c>
      <c r="C28" s="4">
        <v>22.93</v>
      </c>
      <c r="D28" s="5">
        <v>3</v>
      </c>
      <c r="E28" s="5">
        <v>3</v>
      </c>
      <c r="F28" s="5">
        <v>6</v>
      </c>
      <c r="G28" s="5">
        <v>205</v>
      </c>
      <c r="H28" s="6">
        <v>22.253082984660001</v>
      </c>
      <c r="I28" s="7">
        <v>5.64306640625</v>
      </c>
      <c r="J28" s="8">
        <v>0.58530506266174798</v>
      </c>
      <c r="K28" s="8">
        <v>0.65288724604201198</v>
      </c>
      <c r="L28" s="8">
        <f t="shared" si="0"/>
        <v>0.61909615435188003</v>
      </c>
      <c r="M28" s="8">
        <v>1.1628887104232</v>
      </c>
      <c r="N28" s="8">
        <v>1.31178184130027</v>
      </c>
      <c r="O28" s="8">
        <f t="shared" si="1"/>
        <v>1.2373352758617351</v>
      </c>
      <c r="P28" s="24">
        <f t="shared" si="2"/>
        <v>1.9986156708679248</v>
      </c>
      <c r="Q28" s="1">
        <v>1.87464E-2</v>
      </c>
    </row>
    <row r="29" spans="1:17" x14ac:dyDescent="0.25">
      <c r="A29" s="3" t="s">
        <v>235</v>
      </c>
      <c r="B29" s="3" t="s">
        <v>96</v>
      </c>
      <c r="C29" s="4">
        <v>48.39</v>
      </c>
      <c r="D29" s="5">
        <v>5</v>
      </c>
      <c r="E29" s="5">
        <v>6</v>
      </c>
      <c r="F29" s="5">
        <v>13</v>
      </c>
      <c r="G29" s="5">
        <v>155</v>
      </c>
      <c r="H29" s="6">
        <v>17.637022624659998</v>
      </c>
      <c r="I29" s="7">
        <v>7.59130859375</v>
      </c>
      <c r="J29" s="8">
        <v>0.77327963275426803</v>
      </c>
      <c r="K29" s="8">
        <v>0.53317364494603303</v>
      </c>
      <c r="L29" s="8">
        <f t="shared" si="0"/>
        <v>0.65322663885015053</v>
      </c>
      <c r="M29" s="8">
        <v>1.2497623741889801</v>
      </c>
      <c r="N29" s="8">
        <v>1.55057710422013</v>
      </c>
      <c r="O29" s="8">
        <f t="shared" si="1"/>
        <v>1.4001697392045549</v>
      </c>
      <c r="P29" s="24">
        <f t="shared" si="2"/>
        <v>2.1434669928177139</v>
      </c>
      <c r="Q29" s="1">
        <v>9.6001899999999998E-3</v>
      </c>
    </row>
    <row r="30" spans="1:17" x14ac:dyDescent="0.25">
      <c r="A30" s="3" t="s">
        <v>644</v>
      </c>
      <c r="B30" s="3" t="s">
        <v>348</v>
      </c>
      <c r="C30" s="4">
        <v>29.5</v>
      </c>
      <c r="D30" s="5">
        <v>2</v>
      </c>
      <c r="E30" s="5">
        <v>9</v>
      </c>
      <c r="F30" s="5">
        <v>14</v>
      </c>
      <c r="G30" s="5">
        <v>278</v>
      </c>
      <c r="H30" s="6">
        <v>31.537057174659999</v>
      </c>
      <c r="I30" s="7">
        <v>4.84326171875</v>
      </c>
      <c r="J30" s="8">
        <v>0.39459863541100498</v>
      </c>
      <c r="K30" s="8">
        <v>0.40228334704239699</v>
      </c>
      <c r="L30" s="8">
        <f t="shared" si="0"/>
        <v>0.39844099122670096</v>
      </c>
      <c r="M30" s="8">
        <v>2.03591473646572</v>
      </c>
      <c r="N30" s="8">
        <v>1.3410845127009601</v>
      </c>
      <c r="O30" s="8">
        <f t="shared" si="1"/>
        <v>1.6884996245833399</v>
      </c>
      <c r="P30" s="24">
        <f t="shared" si="2"/>
        <v>4.2377658467941979</v>
      </c>
      <c r="Q30" s="12">
        <v>8.5773899999999998E-7</v>
      </c>
    </row>
    <row r="31" spans="1:17" x14ac:dyDescent="0.25">
      <c r="A31" s="3" t="s">
        <v>528</v>
      </c>
      <c r="B31" s="3" t="s">
        <v>91</v>
      </c>
      <c r="C31" s="4">
        <v>12.17</v>
      </c>
      <c r="D31" s="5">
        <v>6</v>
      </c>
      <c r="E31" s="5">
        <v>6</v>
      </c>
      <c r="F31" s="5">
        <v>12</v>
      </c>
      <c r="G31" s="5">
        <v>608</v>
      </c>
      <c r="H31" s="6">
        <v>66.527948814660206</v>
      </c>
      <c r="I31" s="7">
        <v>5.02099609375</v>
      </c>
      <c r="J31" s="8">
        <v>0.601982426912686</v>
      </c>
      <c r="K31" s="8">
        <v>0.77175432110743303</v>
      </c>
      <c r="L31" s="8">
        <f t="shared" si="0"/>
        <v>0.68686837401005951</v>
      </c>
      <c r="M31" s="8">
        <v>2.7625453768776498</v>
      </c>
      <c r="N31" s="8">
        <v>1.2333378510686399</v>
      </c>
      <c r="O31" s="8">
        <f t="shared" si="1"/>
        <v>1.9979416139731447</v>
      </c>
      <c r="P31" s="24">
        <f t="shared" si="2"/>
        <v>2.9087692628921125</v>
      </c>
      <c r="Q31" s="1">
        <v>2.7865099999999999E-4</v>
      </c>
    </row>
    <row r="32" spans="1:17" x14ac:dyDescent="0.25">
      <c r="A32" s="3" t="s">
        <v>565</v>
      </c>
      <c r="B32" s="3" t="s">
        <v>284</v>
      </c>
      <c r="C32" s="4">
        <v>20.41</v>
      </c>
      <c r="D32" s="5">
        <v>2</v>
      </c>
      <c r="E32" s="5">
        <v>2</v>
      </c>
      <c r="F32" s="5">
        <v>5</v>
      </c>
      <c r="G32" s="5">
        <v>147</v>
      </c>
      <c r="H32" s="6">
        <v>16.841318724659999</v>
      </c>
      <c r="I32" s="7">
        <v>9.01220703125</v>
      </c>
      <c r="J32" s="8">
        <v>0.46384943828069097</v>
      </c>
      <c r="K32" s="8">
        <v>0.59411782463353202</v>
      </c>
      <c r="L32" s="8">
        <f t="shared" si="0"/>
        <v>0.52898363145711147</v>
      </c>
      <c r="M32" s="8">
        <v>1.0479681633151701</v>
      </c>
      <c r="N32" s="8">
        <v>1.53185896022127</v>
      </c>
      <c r="O32" s="8">
        <f t="shared" si="1"/>
        <v>1.28991356176822</v>
      </c>
      <c r="P32" s="24">
        <f t="shared" si="2"/>
        <v>2.4384753800700594</v>
      </c>
      <c r="Q32" s="1">
        <v>2.43706E-3</v>
      </c>
    </row>
    <row r="33" spans="1:17" x14ac:dyDescent="0.25">
      <c r="A33" s="3" t="s">
        <v>633</v>
      </c>
      <c r="B33" s="3" t="s">
        <v>166</v>
      </c>
      <c r="C33" s="4">
        <v>52.38</v>
      </c>
      <c r="D33" s="5">
        <v>8</v>
      </c>
      <c r="E33" s="5">
        <v>8</v>
      </c>
      <c r="F33" s="5">
        <v>13</v>
      </c>
      <c r="G33" s="5">
        <v>126</v>
      </c>
      <c r="H33" s="6">
        <v>13.89755812466</v>
      </c>
      <c r="I33" s="7">
        <v>10.31591796875</v>
      </c>
      <c r="J33" s="8">
        <v>0.78324061129892397</v>
      </c>
      <c r="K33" s="8">
        <v>0.71605888434057896</v>
      </c>
      <c r="L33" s="8">
        <f t="shared" si="0"/>
        <v>0.74964974781975147</v>
      </c>
      <c r="M33" s="8">
        <v>1.0522956333889999</v>
      </c>
      <c r="N33" s="8">
        <v>1.8019685846279001</v>
      </c>
      <c r="O33" s="8">
        <f t="shared" si="1"/>
        <v>1.4271321090084501</v>
      </c>
      <c r="P33" s="24">
        <f t="shared" si="2"/>
        <v>1.9037318603241831</v>
      </c>
      <c r="Q33" s="1">
        <v>2.8952100000000001E-2</v>
      </c>
    </row>
    <row r="34" spans="1:17" x14ac:dyDescent="0.25">
      <c r="A34" s="3" t="s">
        <v>405</v>
      </c>
      <c r="B34" s="3" t="s">
        <v>254</v>
      </c>
      <c r="C34" s="4">
        <v>51.88</v>
      </c>
      <c r="D34" s="5">
        <v>8</v>
      </c>
      <c r="E34" s="5">
        <v>8</v>
      </c>
      <c r="F34" s="5">
        <v>14</v>
      </c>
      <c r="G34" s="5">
        <v>133</v>
      </c>
      <c r="H34" s="6">
        <v>14.924558574660001</v>
      </c>
      <c r="I34" s="7">
        <v>6.41748046875</v>
      </c>
      <c r="J34" s="8">
        <v>0.80728776863106599</v>
      </c>
      <c r="K34" s="8">
        <v>0.57088132074717202</v>
      </c>
      <c r="L34" s="8">
        <f t="shared" si="0"/>
        <v>0.68908454468911895</v>
      </c>
      <c r="M34" s="8">
        <v>1.4129050847131399</v>
      </c>
      <c r="N34" s="8">
        <v>1.5734899820025099</v>
      </c>
      <c r="O34" s="8">
        <f t="shared" si="1"/>
        <v>1.4931975333578249</v>
      </c>
      <c r="P34" s="24">
        <f t="shared" si="2"/>
        <v>2.1669293628280144</v>
      </c>
      <c r="Q34" s="1">
        <v>8.6103299999999994E-3</v>
      </c>
    </row>
    <row r="35" spans="1:17" x14ac:dyDescent="0.25">
      <c r="A35" s="3" t="s">
        <v>631</v>
      </c>
      <c r="B35" s="3" t="s">
        <v>165</v>
      </c>
      <c r="C35" s="4">
        <v>33.33</v>
      </c>
      <c r="D35" s="5">
        <v>4</v>
      </c>
      <c r="E35" s="5">
        <v>4</v>
      </c>
      <c r="F35" s="5">
        <v>7</v>
      </c>
      <c r="G35" s="5">
        <v>126</v>
      </c>
      <c r="H35" s="6">
        <v>13.563621404659999</v>
      </c>
      <c r="I35" s="7">
        <v>10.74072265625</v>
      </c>
      <c r="J35" s="8">
        <v>0.56720773366764798</v>
      </c>
      <c r="K35" s="8">
        <v>0.710607676196648</v>
      </c>
      <c r="L35" s="8">
        <f t="shared" si="0"/>
        <v>0.63890770493214799</v>
      </c>
      <c r="M35" s="8">
        <v>0.98247942404661603</v>
      </c>
      <c r="N35" s="8">
        <v>2.26630691798879</v>
      </c>
      <c r="O35" s="8">
        <f t="shared" si="1"/>
        <v>1.6243931710177031</v>
      </c>
      <c r="P35" s="24">
        <f t="shared" si="2"/>
        <v>2.5424535632892606</v>
      </c>
      <c r="Q35" s="1">
        <v>1.50405E-3</v>
      </c>
    </row>
    <row r="36" spans="1:17" x14ac:dyDescent="0.25">
      <c r="A36" s="3" t="s">
        <v>512</v>
      </c>
      <c r="B36" s="3" t="s">
        <v>287</v>
      </c>
      <c r="C36" s="4">
        <v>22.93</v>
      </c>
      <c r="D36" s="5">
        <v>4</v>
      </c>
      <c r="E36" s="5">
        <v>4</v>
      </c>
      <c r="F36" s="5">
        <v>8</v>
      </c>
      <c r="G36" s="5">
        <v>157</v>
      </c>
      <c r="H36" s="6">
        <v>17.379176684659999</v>
      </c>
      <c r="I36" s="7">
        <v>10.40380859375</v>
      </c>
      <c r="J36" s="8">
        <v>0.52167060589799796</v>
      </c>
      <c r="K36" s="8">
        <v>0.45867500097400199</v>
      </c>
      <c r="L36" s="8">
        <f t="shared" si="0"/>
        <v>0.490172803436</v>
      </c>
      <c r="M36" s="8">
        <v>0.83444098878783401</v>
      </c>
      <c r="N36" s="8">
        <v>1.59774988185053</v>
      </c>
      <c r="O36" s="8">
        <f t="shared" si="1"/>
        <v>1.216095435319182</v>
      </c>
      <c r="P36" s="24">
        <f t="shared" si="2"/>
        <v>2.480952486132705</v>
      </c>
      <c r="Q36" s="1">
        <v>2.0006899999999998E-3</v>
      </c>
    </row>
    <row r="37" spans="1:17" x14ac:dyDescent="0.25">
      <c r="A37" s="3" t="s">
        <v>17</v>
      </c>
      <c r="B37" s="3" t="s">
        <v>67</v>
      </c>
      <c r="C37" s="4">
        <v>45.76</v>
      </c>
      <c r="D37" s="5">
        <v>6</v>
      </c>
      <c r="E37" s="5">
        <v>6</v>
      </c>
      <c r="F37" s="5">
        <v>17</v>
      </c>
      <c r="G37" s="5">
        <v>118</v>
      </c>
      <c r="H37" s="6">
        <v>13.600974624659999</v>
      </c>
      <c r="I37" s="7">
        <v>6.91748046875</v>
      </c>
      <c r="J37" s="8">
        <v>0.63380374679624996</v>
      </c>
      <c r="K37" s="8">
        <v>0.80414939032619304</v>
      </c>
      <c r="L37" s="8">
        <f t="shared" si="0"/>
        <v>0.7189765685612215</v>
      </c>
      <c r="M37" s="8">
        <v>1.1312711376790101</v>
      </c>
      <c r="N37" s="8">
        <v>1.48759276222257</v>
      </c>
      <c r="O37" s="8">
        <f t="shared" si="1"/>
        <v>1.30943194995079</v>
      </c>
      <c r="P37" s="24">
        <f t="shared" si="2"/>
        <v>1.8212442619251934</v>
      </c>
      <c r="Q37" s="1">
        <v>4.2093100000000001E-2</v>
      </c>
    </row>
    <row r="38" spans="1:17" x14ac:dyDescent="0.25">
      <c r="A38" s="3" t="s">
        <v>643</v>
      </c>
      <c r="B38" s="3" t="s">
        <v>347</v>
      </c>
      <c r="C38" s="4">
        <v>22.79</v>
      </c>
      <c r="D38" s="5">
        <v>1</v>
      </c>
      <c r="E38" s="5">
        <v>8</v>
      </c>
      <c r="F38" s="5">
        <v>13</v>
      </c>
      <c r="G38" s="5">
        <v>294</v>
      </c>
      <c r="H38" s="6">
        <v>33.942343124659999</v>
      </c>
      <c r="I38" s="7">
        <v>4.81787109375</v>
      </c>
      <c r="J38" s="8">
        <v>0.65116810758330601</v>
      </c>
      <c r="K38" s="8">
        <v>0.56414462220269401</v>
      </c>
      <c r="L38" s="8">
        <f t="shared" si="0"/>
        <v>0.60765636489300001</v>
      </c>
      <c r="M38" s="8">
        <v>1.62233955721796</v>
      </c>
      <c r="N38" s="8">
        <v>1.1547424708893099</v>
      </c>
      <c r="O38" s="8">
        <f t="shared" si="1"/>
        <v>1.3885410140536349</v>
      </c>
      <c r="P38" s="24">
        <f t="shared" si="2"/>
        <v>2.285076063176164</v>
      </c>
      <c r="Q38" s="1">
        <v>4.9731300000000001E-3</v>
      </c>
    </row>
    <row r="39" spans="1:17" x14ac:dyDescent="0.25">
      <c r="A39" s="3" t="s">
        <v>531</v>
      </c>
      <c r="B39" s="3" t="s">
        <v>122</v>
      </c>
      <c r="C39" s="4">
        <v>21.84</v>
      </c>
      <c r="D39" s="5">
        <v>4</v>
      </c>
      <c r="E39" s="5">
        <v>4</v>
      </c>
      <c r="F39" s="5">
        <v>6</v>
      </c>
      <c r="G39" s="5">
        <v>174</v>
      </c>
      <c r="H39" s="6">
        <v>19.53313831466</v>
      </c>
      <c r="I39" s="7">
        <v>5.60498046875</v>
      </c>
      <c r="J39" s="8">
        <v>0.63047050265844895</v>
      </c>
      <c r="K39" s="8">
        <v>0.70480504352619799</v>
      </c>
      <c r="L39" s="8">
        <f t="shared" si="0"/>
        <v>0.66763777309232353</v>
      </c>
      <c r="M39" s="8">
        <v>1.29525724261827</v>
      </c>
      <c r="N39" s="8">
        <v>1.1643691476351701</v>
      </c>
      <c r="O39" s="8">
        <f t="shared" si="1"/>
        <v>1.2298131951267202</v>
      </c>
      <c r="P39" s="24">
        <f t="shared" si="2"/>
        <v>1.8420365723625061</v>
      </c>
      <c r="Q39" s="1">
        <v>3.83183E-2</v>
      </c>
    </row>
    <row r="40" spans="1:17" x14ac:dyDescent="0.25">
      <c r="A40" s="3" t="s">
        <v>406</v>
      </c>
      <c r="B40" s="3" t="s">
        <v>253</v>
      </c>
      <c r="C40" s="4">
        <v>60.87</v>
      </c>
      <c r="D40" s="5">
        <v>6</v>
      </c>
      <c r="E40" s="5">
        <v>6</v>
      </c>
      <c r="F40" s="5">
        <v>11</v>
      </c>
      <c r="G40" s="5">
        <v>92</v>
      </c>
      <c r="H40" s="6">
        <v>10.80357154466</v>
      </c>
      <c r="I40" s="7">
        <v>5.46533203125</v>
      </c>
      <c r="J40" s="8">
        <v>0.704501812008546</v>
      </c>
      <c r="K40" s="8">
        <v>0.48560098252883699</v>
      </c>
      <c r="L40" s="8">
        <f t="shared" si="0"/>
        <v>0.5950513972686915</v>
      </c>
      <c r="M40" s="8">
        <v>1.7645393573652</v>
      </c>
      <c r="N40" s="8">
        <v>1.9151793178584899</v>
      </c>
      <c r="O40" s="8">
        <f t="shared" si="1"/>
        <v>1.8398593376118448</v>
      </c>
      <c r="P40" s="24">
        <f t="shared" si="2"/>
        <v>3.091933480127715</v>
      </c>
      <c r="Q40" s="1">
        <v>1.21395E-4</v>
      </c>
    </row>
    <row r="41" spans="1:17" x14ac:dyDescent="0.25">
      <c r="A41" s="3" t="s">
        <v>487</v>
      </c>
      <c r="B41" s="3" t="s">
        <v>293</v>
      </c>
      <c r="C41" s="4">
        <v>8.8000000000000007</v>
      </c>
      <c r="D41" s="5">
        <v>2</v>
      </c>
      <c r="E41" s="5">
        <v>2</v>
      </c>
      <c r="F41" s="5">
        <v>3</v>
      </c>
      <c r="G41" s="5">
        <v>250</v>
      </c>
      <c r="H41" s="6">
        <v>27.93968123466</v>
      </c>
      <c r="I41" s="7">
        <v>7.64990234375</v>
      </c>
      <c r="J41" s="8">
        <v>0.63892671118565303</v>
      </c>
      <c r="K41" s="8">
        <v>0.81287195020514103</v>
      </c>
      <c r="L41" s="8">
        <f t="shared" si="0"/>
        <v>0.72589933069539703</v>
      </c>
      <c r="M41" s="8">
        <v>1.80556025434274</v>
      </c>
      <c r="N41" s="8">
        <v>1.09956055208587</v>
      </c>
      <c r="O41" s="8">
        <f t="shared" si="1"/>
        <v>1.4525604032143051</v>
      </c>
      <c r="P41" s="24">
        <f t="shared" si="2"/>
        <v>2.00104937667153</v>
      </c>
      <c r="Q41" s="1">
        <v>1.8537700000000001E-2</v>
      </c>
    </row>
    <row r="42" spans="1:17" x14ac:dyDescent="0.25">
      <c r="A42" s="3" t="s">
        <v>263</v>
      </c>
      <c r="B42" s="3" t="s">
        <v>5</v>
      </c>
      <c r="C42" s="4">
        <v>24</v>
      </c>
      <c r="D42" s="5">
        <v>3</v>
      </c>
      <c r="E42" s="5">
        <v>3</v>
      </c>
      <c r="F42" s="5">
        <v>4</v>
      </c>
      <c r="G42" s="5">
        <v>125</v>
      </c>
      <c r="H42" s="6">
        <v>13.73369930466</v>
      </c>
      <c r="I42" s="7">
        <v>10.11083984375</v>
      </c>
      <c r="J42" s="8">
        <v>0.63412064917727395</v>
      </c>
      <c r="K42" s="8">
        <v>0.72778058981136295</v>
      </c>
      <c r="L42" s="8">
        <f t="shared" si="0"/>
        <v>0.68095061949431845</v>
      </c>
      <c r="M42" s="8">
        <v>0.95968605736161305</v>
      </c>
      <c r="N42" s="8">
        <v>1.5436687356063501</v>
      </c>
      <c r="O42" s="8">
        <f t="shared" si="1"/>
        <v>1.2516773964839816</v>
      </c>
      <c r="P42" s="24">
        <f t="shared" si="2"/>
        <v>1.8381323999873753</v>
      </c>
      <c r="Q42" s="1">
        <v>3.9001099999999997E-2</v>
      </c>
    </row>
    <row r="43" spans="1:17" x14ac:dyDescent="0.25">
      <c r="A43" s="3" t="s">
        <v>620</v>
      </c>
      <c r="B43" s="3" t="s">
        <v>88</v>
      </c>
      <c r="C43" s="4">
        <v>27.87</v>
      </c>
      <c r="D43" s="5">
        <v>3</v>
      </c>
      <c r="E43" s="5">
        <v>3</v>
      </c>
      <c r="F43" s="5">
        <v>14</v>
      </c>
      <c r="G43" s="5">
        <v>122</v>
      </c>
      <c r="H43" s="6">
        <v>13.686786724659999</v>
      </c>
      <c r="I43" s="7">
        <v>7.47412109375</v>
      </c>
      <c r="J43" s="8">
        <v>0.69721617681837</v>
      </c>
      <c r="K43" s="8">
        <v>0.85102658891469496</v>
      </c>
      <c r="L43" s="8">
        <f t="shared" si="0"/>
        <v>0.77412138286653254</v>
      </c>
      <c r="M43" s="8">
        <v>1.6853716077440599</v>
      </c>
      <c r="N43" s="8">
        <v>1.1204975950945499</v>
      </c>
      <c r="O43" s="8">
        <f t="shared" si="1"/>
        <v>1.4029346014193049</v>
      </c>
      <c r="P43" s="24">
        <f t="shared" si="2"/>
        <v>1.8122927908596307</v>
      </c>
      <c r="Q43" s="1">
        <v>4.3826900000000002E-2</v>
      </c>
    </row>
    <row r="44" spans="1:17" x14ac:dyDescent="0.25">
      <c r="A44" s="3" t="s">
        <v>510</v>
      </c>
      <c r="B44" s="3" t="s">
        <v>21</v>
      </c>
      <c r="C44" s="4">
        <v>23.23</v>
      </c>
      <c r="D44" s="5">
        <v>4</v>
      </c>
      <c r="E44" s="5">
        <v>4</v>
      </c>
      <c r="F44" s="5">
        <v>4</v>
      </c>
      <c r="G44" s="5">
        <v>5653</v>
      </c>
      <c r="H44" s="6">
        <v>588.18326126465797</v>
      </c>
      <c r="I44" s="7">
        <v>5.38916015625</v>
      </c>
      <c r="J44" s="8">
        <v>1.0179525411569901</v>
      </c>
      <c r="K44" s="8">
        <v>0.50743286499986295</v>
      </c>
      <c r="L44" s="8">
        <f t="shared" si="0"/>
        <v>0.76269270307842651</v>
      </c>
      <c r="M44" s="8">
        <v>1.07134021735322</v>
      </c>
      <c r="N44" s="8">
        <v>1.78030964048308</v>
      </c>
      <c r="O44" s="8">
        <f t="shared" si="1"/>
        <v>1.4258249289181499</v>
      </c>
      <c r="P44" s="24">
        <f t="shared" si="2"/>
        <v>1.8694618726036698</v>
      </c>
      <c r="Q44" s="1">
        <v>3.3838300000000002E-2</v>
      </c>
    </row>
    <row r="45" spans="1:17" x14ac:dyDescent="0.25">
      <c r="A45" s="3" t="s">
        <v>273</v>
      </c>
      <c r="B45" s="3" t="s">
        <v>221</v>
      </c>
      <c r="C45" s="4">
        <v>19.420000000000002</v>
      </c>
      <c r="D45" s="5">
        <v>6</v>
      </c>
      <c r="E45" s="5">
        <v>6</v>
      </c>
      <c r="F45" s="5">
        <v>6</v>
      </c>
      <c r="G45" s="5">
        <v>278</v>
      </c>
      <c r="H45" s="6">
        <v>31.033477284659899</v>
      </c>
      <c r="I45" s="7">
        <v>4.53857421875</v>
      </c>
      <c r="J45" s="8">
        <v>0.30167076973607698</v>
      </c>
      <c r="K45" s="8">
        <v>0.34335066569894801</v>
      </c>
      <c r="L45" s="8">
        <f t="shared" si="0"/>
        <v>0.3225107177175125</v>
      </c>
      <c r="M45" s="8">
        <v>0.84533807242519499</v>
      </c>
      <c r="N45" s="8">
        <v>2.0084097177569902</v>
      </c>
      <c r="O45" s="8">
        <f t="shared" si="1"/>
        <v>1.4268738950910926</v>
      </c>
      <c r="P45" s="24">
        <f t="shared" si="2"/>
        <v>4.4242681458446693</v>
      </c>
      <c r="Q45" s="12">
        <v>3.9972100000000001E-7</v>
      </c>
    </row>
    <row r="46" spans="1:17" x14ac:dyDescent="0.25">
      <c r="A46" s="3" t="s">
        <v>463</v>
      </c>
      <c r="B46" s="3" t="s">
        <v>44</v>
      </c>
      <c r="C46" s="4">
        <v>4.57</v>
      </c>
      <c r="D46" s="5">
        <v>2</v>
      </c>
      <c r="E46" s="5">
        <v>3</v>
      </c>
      <c r="F46" s="5">
        <v>4</v>
      </c>
      <c r="G46" s="5">
        <v>766</v>
      </c>
      <c r="H46" s="6">
        <v>85.193564934660003</v>
      </c>
      <c r="I46" s="7">
        <v>6.20166015625</v>
      </c>
      <c r="J46" s="8">
        <v>0.55991490843727898</v>
      </c>
      <c r="K46" s="8">
        <v>0.72203243396323702</v>
      </c>
      <c r="L46" s="8">
        <f t="shared" si="0"/>
        <v>0.64097367120025805</v>
      </c>
      <c r="M46" s="8">
        <v>1.0716992228276301</v>
      </c>
      <c r="N46" s="8">
        <v>1.23516851112879</v>
      </c>
      <c r="O46" s="8">
        <f t="shared" si="1"/>
        <v>1.15343386697821</v>
      </c>
      <c r="P46" s="24">
        <f t="shared" si="2"/>
        <v>1.7995027234400165</v>
      </c>
      <c r="Q46" s="1">
        <v>4.64245E-2</v>
      </c>
    </row>
    <row r="47" spans="1:17" x14ac:dyDescent="0.25">
      <c r="A47" s="3" t="s">
        <v>407</v>
      </c>
      <c r="B47" s="3" t="s">
        <v>289</v>
      </c>
      <c r="C47" s="4">
        <v>20.62</v>
      </c>
      <c r="D47" s="5">
        <v>3</v>
      </c>
      <c r="E47" s="5">
        <v>3</v>
      </c>
      <c r="F47" s="5">
        <v>5</v>
      </c>
      <c r="G47" s="5">
        <v>97</v>
      </c>
      <c r="H47" s="6">
        <v>11.302801394659999</v>
      </c>
      <c r="I47" s="7">
        <v>5.49072265625</v>
      </c>
      <c r="J47" s="8">
        <v>0.84580907326153598</v>
      </c>
      <c r="K47" s="8">
        <v>0.553229277653558</v>
      </c>
      <c r="L47" s="8">
        <f t="shared" si="0"/>
        <v>0.69951917545754694</v>
      </c>
      <c r="M47" s="8">
        <v>1.5135366771988199</v>
      </c>
      <c r="N47" s="8">
        <v>1.7507313270938201</v>
      </c>
      <c r="O47" s="8">
        <f t="shared" si="1"/>
        <v>1.63213400214632</v>
      </c>
      <c r="P47" s="24">
        <f t="shared" si="2"/>
        <v>2.3332226755310335</v>
      </c>
      <c r="Q47" s="1">
        <v>3.9754600000000001E-3</v>
      </c>
    </row>
    <row r="48" spans="1:17" x14ac:dyDescent="0.25">
      <c r="A48" s="3" t="s">
        <v>593</v>
      </c>
      <c r="B48" s="3" t="s">
        <v>55</v>
      </c>
      <c r="C48" s="4">
        <v>24.64</v>
      </c>
      <c r="D48" s="5">
        <v>6</v>
      </c>
      <c r="E48" s="5">
        <v>6</v>
      </c>
      <c r="F48" s="5">
        <v>8</v>
      </c>
      <c r="G48" s="5">
        <v>345</v>
      </c>
      <c r="H48" s="6">
        <v>38.130614634659999</v>
      </c>
      <c r="I48" s="7">
        <v>8.07470703125</v>
      </c>
      <c r="J48" s="8">
        <v>0.42708564903455898</v>
      </c>
      <c r="K48" s="8">
        <v>0.50277460554693698</v>
      </c>
      <c r="L48" s="8">
        <f t="shared" si="0"/>
        <v>0.46493012729074801</v>
      </c>
      <c r="M48" s="8">
        <v>1.09613478343551</v>
      </c>
      <c r="N48" s="8">
        <v>1.45776526874588</v>
      </c>
      <c r="O48" s="8">
        <f t="shared" si="1"/>
        <v>1.276950026090695</v>
      </c>
      <c r="P48" s="24">
        <f t="shared" si="2"/>
        <v>2.7465417944235382</v>
      </c>
      <c r="Q48" s="1">
        <v>5.85915E-4</v>
      </c>
    </row>
    <row r="49" spans="1:17" x14ac:dyDescent="0.25">
      <c r="A49" s="3" t="s">
        <v>234</v>
      </c>
      <c r="B49" s="3" t="s">
        <v>299</v>
      </c>
      <c r="C49" s="4">
        <v>3.04</v>
      </c>
      <c r="D49" s="5">
        <v>1</v>
      </c>
      <c r="E49" s="5">
        <v>1</v>
      </c>
      <c r="F49" s="5">
        <v>1</v>
      </c>
      <c r="G49" s="5">
        <v>494</v>
      </c>
      <c r="H49" s="6">
        <v>54.159437094660198</v>
      </c>
      <c r="I49" s="7">
        <v>5.85888671875</v>
      </c>
      <c r="J49" s="8">
        <v>0.86666129354118204</v>
      </c>
      <c r="K49" s="8">
        <v>0.67921789901265595</v>
      </c>
      <c r="L49" s="8">
        <f t="shared" si="0"/>
        <v>0.77293959627691899</v>
      </c>
      <c r="M49" s="8">
        <v>1.34742319079033</v>
      </c>
      <c r="N49" s="8">
        <v>1.436251919874</v>
      </c>
      <c r="O49" s="8">
        <f t="shared" si="1"/>
        <v>1.3918375553321649</v>
      </c>
      <c r="P49" s="24">
        <f t="shared" si="2"/>
        <v>1.8007067590227517</v>
      </c>
      <c r="Q49" s="1">
        <v>4.6173800000000001E-2</v>
      </c>
    </row>
    <row r="50" spans="1:17" x14ac:dyDescent="0.25">
      <c r="A50" s="3" t="s">
        <v>240</v>
      </c>
      <c r="B50" s="3" t="s">
        <v>97</v>
      </c>
      <c r="C50" s="4">
        <v>14.2</v>
      </c>
      <c r="D50" s="5">
        <v>2</v>
      </c>
      <c r="E50" s="5">
        <v>2</v>
      </c>
      <c r="F50" s="5">
        <v>3</v>
      </c>
      <c r="G50" s="5">
        <v>176</v>
      </c>
      <c r="H50" s="6">
        <v>19.829410574659999</v>
      </c>
      <c r="I50" s="7">
        <v>9.46630859375</v>
      </c>
      <c r="J50" s="8">
        <v>0.75972174229638301</v>
      </c>
      <c r="K50" s="8">
        <v>0.57804078950695403</v>
      </c>
      <c r="L50" s="8">
        <f t="shared" si="0"/>
        <v>0.66888126590166852</v>
      </c>
      <c r="M50" s="8">
        <v>1.1879071177808</v>
      </c>
      <c r="N50" s="8">
        <v>1.6848293122634399</v>
      </c>
      <c r="O50" s="8">
        <f t="shared" si="1"/>
        <v>1.43636821502212</v>
      </c>
      <c r="P50" s="24">
        <f t="shared" si="2"/>
        <v>2.1474188144376565</v>
      </c>
      <c r="Q50" s="1">
        <v>9.4258899999999993E-3</v>
      </c>
    </row>
    <row r="51" spans="1:17" x14ac:dyDescent="0.25">
      <c r="A51" s="3" t="s">
        <v>445</v>
      </c>
      <c r="B51" s="3" t="s">
        <v>52</v>
      </c>
      <c r="C51" s="4">
        <v>1.1000000000000001</v>
      </c>
      <c r="D51" s="5">
        <v>1</v>
      </c>
      <c r="E51" s="5">
        <v>1</v>
      </c>
      <c r="F51" s="5">
        <v>1</v>
      </c>
      <c r="G51" s="5">
        <v>1086</v>
      </c>
      <c r="H51" s="6">
        <v>116.10131021466</v>
      </c>
      <c r="I51" s="7">
        <v>4.46240234375</v>
      </c>
      <c r="J51" s="8">
        <v>1.0913921835750799</v>
      </c>
      <c r="K51" s="8">
        <v>0.379567431561737</v>
      </c>
      <c r="L51" s="8">
        <f t="shared" si="0"/>
        <v>0.73547980756840847</v>
      </c>
      <c r="M51" s="8">
        <v>1.11102291230404</v>
      </c>
      <c r="N51" s="8">
        <v>1.5782940219202399</v>
      </c>
      <c r="O51" s="8">
        <f t="shared" si="1"/>
        <v>1.34465846711214</v>
      </c>
      <c r="P51" s="24">
        <f t="shared" si="2"/>
        <v>1.8282738061263097</v>
      </c>
      <c r="Q51" s="1">
        <v>4.0778300000000003E-2</v>
      </c>
    </row>
    <row r="52" spans="1:17" x14ac:dyDescent="0.25">
      <c r="A52" s="3" t="s">
        <v>515</v>
      </c>
      <c r="B52" s="3" t="s">
        <v>86</v>
      </c>
      <c r="C52" s="4">
        <v>5.9</v>
      </c>
      <c r="D52" s="5">
        <v>3</v>
      </c>
      <c r="E52" s="5">
        <v>3</v>
      </c>
      <c r="F52" s="5">
        <v>3</v>
      </c>
      <c r="G52" s="5">
        <v>441</v>
      </c>
      <c r="H52" s="6">
        <v>46.517408094659999</v>
      </c>
      <c r="I52" s="7">
        <v>7.53271484375</v>
      </c>
      <c r="J52" s="8">
        <v>0.74173650262019297</v>
      </c>
      <c r="K52" s="8">
        <v>0.35648008862847302</v>
      </c>
      <c r="L52" s="8">
        <f t="shared" si="0"/>
        <v>0.54910829562433294</v>
      </c>
      <c r="M52" s="8">
        <v>1.91778601575108</v>
      </c>
      <c r="N52" s="8">
        <v>2.1096706434608201</v>
      </c>
      <c r="O52" s="8">
        <f t="shared" si="1"/>
        <v>2.0137283296059501</v>
      </c>
      <c r="P52" s="24">
        <f t="shared" si="2"/>
        <v>3.6672699095109329</v>
      </c>
      <c r="Q52" s="12">
        <v>9.5507899999999994E-6</v>
      </c>
    </row>
    <row r="53" spans="1:17" x14ac:dyDescent="0.25">
      <c r="A53" s="3" t="s">
        <v>516</v>
      </c>
      <c r="B53" s="3" t="s">
        <v>31</v>
      </c>
      <c r="C53" s="4">
        <v>4.58</v>
      </c>
      <c r="D53" s="5">
        <v>2</v>
      </c>
      <c r="E53" s="5">
        <v>2</v>
      </c>
      <c r="F53" s="5">
        <v>2</v>
      </c>
      <c r="G53" s="5">
        <v>459</v>
      </c>
      <c r="H53" s="6">
        <v>50.252020374660098</v>
      </c>
      <c r="I53" s="7">
        <v>6.80029296875</v>
      </c>
      <c r="J53" s="8">
        <v>0.67607189398687895</v>
      </c>
      <c r="K53" s="8">
        <v>0.75090993537038098</v>
      </c>
      <c r="L53" s="8">
        <f t="shared" si="0"/>
        <v>0.71349091467862991</v>
      </c>
      <c r="M53" s="8">
        <v>1.6757844927624099</v>
      </c>
      <c r="N53" s="8">
        <v>1.5186554992290699</v>
      </c>
      <c r="O53" s="8">
        <f t="shared" si="1"/>
        <v>1.59721999599574</v>
      </c>
      <c r="P53" s="24">
        <f t="shared" si="2"/>
        <v>2.238598926960631</v>
      </c>
      <c r="Q53" s="1">
        <v>6.1726000000000003E-3</v>
      </c>
    </row>
    <row r="54" spans="1:17" x14ac:dyDescent="0.25">
      <c r="A54" s="3" t="s">
        <v>550</v>
      </c>
      <c r="B54" s="3" t="s">
        <v>103</v>
      </c>
      <c r="C54" s="4">
        <v>17.7</v>
      </c>
      <c r="D54" s="5">
        <v>5</v>
      </c>
      <c r="E54" s="5">
        <v>5</v>
      </c>
      <c r="F54" s="5">
        <v>5</v>
      </c>
      <c r="G54" s="5">
        <v>209</v>
      </c>
      <c r="H54" s="6">
        <v>22.94033389466</v>
      </c>
      <c r="I54" s="7">
        <v>4.69091796875</v>
      </c>
      <c r="J54" s="8">
        <v>0.67222210651839598</v>
      </c>
      <c r="K54" s="8">
        <v>0.52436549441396496</v>
      </c>
      <c r="L54" s="8">
        <f t="shared" si="0"/>
        <v>0.59829380046618041</v>
      </c>
      <c r="M54" s="8">
        <v>1.34903009197145</v>
      </c>
      <c r="N54" s="8">
        <v>1.31350602374671</v>
      </c>
      <c r="O54" s="8">
        <f t="shared" si="1"/>
        <v>1.3312680578590799</v>
      </c>
      <c r="P54" s="24">
        <f t="shared" si="2"/>
        <v>2.2251075588979501</v>
      </c>
      <c r="Q54" s="1">
        <v>6.5719799999999998E-3</v>
      </c>
    </row>
    <row r="55" spans="1:17" x14ac:dyDescent="0.25">
      <c r="A55" s="3" t="s">
        <v>433</v>
      </c>
      <c r="B55" s="3" t="s">
        <v>309</v>
      </c>
      <c r="C55" s="4">
        <v>5.39</v>
      </c>
      <c r="D55" s="5">
        <v>2</v>
      </c>
      <c r="E55" s="5">
        <v>2</v>
      </c>
      <c r="F55" s="5">
        <v>2</v>
      </c>
      <c r="G55" s="5">
        <v>241</v>
      </c>
      <c r="H55" s="6">
        <v>26.130852204659998</v>
      </c>
      <c r="I55" s="7">
        <v>6.25244140625</v>
      </c>
      <c r="J55" s="8">
        <v>0.58381462830852904</v>
      </c>
      <c r="K55" s="8">
        <v>0.76345641038160394</v>
      </c>
      <c r="L55" s="8">
        <f t="shared" si="0"/>
        <v>0.67363551934506649</v>
      </c>
      <c r="M55" s="8">
        <v>1.79270757710478</v>
      </c>
      <c r="N55" s="8">
        <v>1.10805547765171</v>
      </c>
      <c r="O55" s="8">
        <f t="shared" si="1"/>
        <v>1.450381527378245</v>
      </c>
      <c r="P55" s="24">
        <f t="shared" si="2"/>
        <v>2.1530656946183</v>
      </c>
      <c r="Q55" s="1">
        <v>9.1822599999999994E-3</v>
      </c>
    </row>
    <row r="56" spans="1:17" x14ac:dyDescent="0.25">
      <c r="A56" s="3" t="s">
        <v>416</v>
      </c>
      <c r="B56" s="3" t="s">
        <v>215</v>
      </c>
      <c r="C56" s="4">
        <v>20.13</v>
      </c>
      <c r="D56" s="5">
        <v>2</v>
      </c>
      <c r="E56" s="5">
        <v>2</v>
      </c>
      <c r="F56" s="5">
        <v>3</v>
      </c>
      <c r="G56" s="5">
        <v>149</v>
      </c>
      <c r="H56" s="6">
        <v>16.431381104660002</v>
      </c>
      <c r="I56" s="7">
        <v>7.98681640625</v>
      </c>
      <c r="J56" s="8">
        <v>0.57924185278155405</v>
      </c>
      <c r="K56" s="8">
        <v>0.69605952018913797</v>
      </c>
      <c r="L56" s="8">
        <f t="shared" si="0"/>
        <v>0.63765068648534595</v>
      </c>
      <c r="M56" s="8">
        <v>1.15442541412067</v>
      </c>
      <c r="N56" s="8">
        <v>1.3624127392290899</v>
      </c>
      <c r="O56" s="8">
        <f t="shared" si="1"/>
        <v>1.25841907667488</v>
      </c>
      <c r="P56" s="24">
        <f t="shared" si="2"/>
        <v>1.9735242246991607</v>
      </c>
      <c r="Q56" s="1">
        <v>2.1037299999999998E-2</v>
      </c>
    </row>
    <row r="57" spans="1:17" x14ac:dyDescent="0.25">
      <c r="A57" s="3" t="s">
        <v>454</v>
      </c>
      <c r="B57" s="3" t="s">
        <v>131</v>
      </c>
      <c r="C57" s="4">
        <v>4</v>
      </c>
      <c r="D57" s="5">
        <v>1</v>
      </c>
      <c r="E57" s="5">
        <v>1</v>
      </c>
      <c r="F57" s="5">
        <v>1</v>
      </c>
      <c r="G57" s="5">
        <v>200</v>
      </c>
      <c r="H57" s="6">
        <v>23.110699304659999</v>
      </c>
      <c r="I57" s="7">
        <v>7.34228515625</v>
      </c>
      <c r="J57" s="8">
        <v>0.55619702318407105</v>
      </c>
      <c r="K57" s="8">
        <v>0.63928347472123204</v>
      </c>
      <c r="L57" s="8">
        <f t="shared" si="0"/>
        <v>0.59774024895265154</v>
      </c>
      <c r="M57" s="8">
        <v>1.30368286372304</v>
      </c>
      <c r="N57" s="8">
        <v>1.41864454861515</v>
      </c>
      <c r="O57" s="8">
        <f t="shared" si="1"/>
        <v>1.3611637061690951</v>
      </c>
      <c r="P57" s="24">
        <f t="shared" si="2"/>
        <v>2.2771826199659446</v>
      </c>
      <c r="Q57" s="1">
        <v>5.1590500000000001E-3</v>
      </c>
    </row>
    <row r="58" spans="1:17" x14ac:dyDescent="0.25">
      <c r="A58" s="3" t="s">
        <v>259</v>
      </c>
      <c r="B58" s="3" t="s">
        <v>116</v>
      </c>
      <c r="C58" s="4">
        <v>9.15</v>
      </c>
      <c r="D58" s="5">
        <v>1</v>
      </c>
      <c r="E58" s="5">
        <v>1</v>
      </c>
      <c r="F58" s="5">
        <v>1</v>
      </c>
      <c r="G58" s="5">
        <v>142</v>
      </c>
      <c r="H58" s="6">
        <v>15.73071706466</v>
      </c>
      <c r="I58" s="7">
        <v>5.63037109375</v>
      </c>
      <c r="J58" s="8">
        <v>0.57365065396489801</v>
      </c>
      <c r="K58" s="8">
        <v>0.73327095859337299</v>
      </c>
      <c r="L58" s="8">
        <f t="shared" si="0"/>
        <v>0.6534608062791355</v>
      </c>
      <c r="M58" s="8">
        <v>1.0728795963381901</v>
      </c>
      <c r="N58" s="8">
        <v>1.4812904723109299</v>
      </c>
      <c r="O58" s="8">
        <f t="shared" si="1"/>
        <v>1.2770850343245601</v>
      </c>
      <c r="P58" s="24">
        <f t="shared" si="2"/>
        <v>1.9543406766756173</v>
      </c>
      <c r="Q58" s="1">
        <v>2.2972200000000002E-2</v>
      </c>
    </row>
    <row r="59" spans="1:17" x14ac:dyDescent="0.25">
      <c r="A59" s="3" t="s">
        <v>6</v>
      </c>
      <c r="B59" s="3" t="s">
        <v>281</v>
      </c>
      <c r="C59" s="4">
        <v>11.01</v>
      </c>
      <c r="D59" s="5">
        <v>1</v>
      </c>
      <c r="E59" s="5">
        <v>1</v>
      </c>
      <c r="F59" s="5">
        <v>2</v>
      </c>
      <c r="G59" s="5">
        <v>109</v>
      </c>
      <c r="H59" s="6">
        <v>11.54061065466</v>
      </c>
      <c r="I59" s="7">
        <v>7.92822265625</v>
      </c>
      <c r="J59" s="8">
        <v>0.71566334866279602</v>
      </c>
      <c r="K59" s="8">
        <v>0.62709813656855395</v>
      </c>
      <c r="L59" s="8">
        <f t="shared" si="0"/>
        <v>0.67138074261567504</v>
      </c>
      <c r="M59" s="8">
        <v>2.1503026208820901</v>
      </c>
      <c r="N59" s="8">
        <v>1.5301018404773901</v>
      </c>
      <c r="O59" s="8">
        <f t="shared" si="1"/>
        <v>1.8402022306797401</v>
      </c>
      <c r="P59" s="24">
        <f t="shared" si="2"/>
        <v>2.740921974482585</v>
      </c>
      <c r="Q59" s="1">
        <v>6.0126099999999996E-4</v>
      </c>
    </row>
    <row r="60" spans="1:17" x14ac:dyDescent="0.25">
      <c r="A60" s="3" t="s">
        <v>503</v>
      </c>
      <c r="B60" s="3" t="s">
        <v>244</v>
      </c>
      <c r="C60" s="4">
        <v>13.84</v>
      </c>
      <c r="D60" s="5">
        <v>2</v>
      </c>
      <c r="E60" s="5">
        <v>2</v>
      </c>
      <c r="F60" s="5">
        <v>2</v>
      </c>
      <c r="G60" s="5">
        <v>224</v>
      </c>
      <c r="H60" s="6">
        <v>25.258785264659998</v>
      </c>
      <c r="I60" s="7">
        <v>6.77099609375</v>
      </c>
      <c r="J60" s="8">
        <v>0.59054193095896201</v>
      </c>
      <c r="K60" s="8">
        <v>0.72276674739309099</v>
      </c>
      <c r="L60" s="8">
        <f t="shared" si="0"/>
        <v>0.65665433917602645</v>
      </c>
      <c r="M60" s="8">
        <v>1.2597821807754901</v>
      </c>
      <c r="N60" s="8">
        <v>1.5570765632466099</v>
      </c>
      <c r="O60" s="8">
        <f t="shared" si="1"/>
        <v>1.4084293720110499</v>
      </c>
      <c r="P60" s="24">
        <f t="shared" si="2"/>
        <v>2.1448565675791542</v>
      </c>
      <c r="Q60" s="1">
        <v>9.5385399999999999E-3</v>
      </c>
    </row>
    <row r="61" spans="1:17" x14ac:dyDescent="0.25">
      <c r="A61" s="3" t="s">
        <v>523</v>
      </c>
      <c r="B61" s="3" t="s">
        <v>205</v>
      </c>
      <c r="C61" s="4">
        <v>5.37</v>
      </c>
      <c r="D61" s="5">
        <v>4</v>
      </c>
      <c r="E61" s="5">
        <v>4</v>
      </c>
      <c r="F61" s="5">
        <v>6</v>
      </c>
      <c r="G61" s="5">
        <v>745</v>
      </c>
      <c r="H61" s="6">
        <v>84.331735294660106</v>
      </c>
      <c r="I61" s="7">
        <v>9.68603515625</v>
      </c>
      <c r="J61" s="8">
        <v>0.83220468618310195</v>
      </c>
      <c r="K61" s="8">
        <v>0.63532046308963597</v>
      </c>
      <c r="L61" s="8">
        <f t="shared" si="0"/>
        <v>0.73376257463636896</v>
      </c>
      <c r="M61" s="8">
        <v>1.3326628717401501</v>
      </c>
      <c r="N61" s="8">
        <v>1.47251577120868</v>
      </c>
      <c r="O61" s="8">
        <f t="shared" si="1"/>
        <v>1.402589321474415</v>
      </c>
      <c r="P61" s="24">
        <f t="shared" si="2"/>
        <v>1.9115029438091697</v>
      </c>
      <c r="Q61" s="1">
        <v>2.7943800000000001E-2</v>
      </c>
    </row>
    <row r="62" spans="1:17" x14ac:dyDescent="0.25">
      <c r="A62" s="3" t="s">
        <v>574</v>
      </c>
      <c r="B62" s="3" t="s">
        <v>302</v>
      </c>
      <c r="C62" s="4">
        <v>0.56999999999999995</v>
      </c>
      <c r="D62" s="5">
        <v>1</v>
      </c>
      <c r="E62" s="5">
        <v>1</v>
      </c>
      <c r="F62" s="5">
        <v>6</v>
      </c>
      <c r="G62" s="5">
        <v>1233</v>
      </c>
      <c r="H62" s="6">
        <v>141.46156643466</v>
      </c>
      <c r="I62" s="7">
        <v>5.40185546875</v>
      </c>
      <c r="J62" s="8">
        <v>0.60095160575353401</v>
      </c>
      <c r="K62" s="8">
        <v>0.76883243172358495</v>
      </c>
      <c r="L62" s="8">
        <f t="shared" si="0"/>
        <v>0.68489201873855943</v>
      </c>
      <c r="M62" s="8">
        <v>1.19765211505316</v>
      </c>
      <c r="N62" s="8">
        <v>1.5751955992820501</v>
      </c>
      <c r="O62" s="8">
        <f t="shared" si="1"/>
        <v>1.3864238571676051</v>
      </c>
      <c r="P62" s="24">
        <f t="shared" si="2"/>
        <v>2.0242955374500253</v>
      </c>
      <c r="Q62" s="1">
        <v>1.66561E-2</v>
      </c>
    </row>
    <row r="63" spans="1:17" x14ac:dyDescent="0.25">
      <c r="A63" s="3" t="s">
        <v>435</v>
      </c>
      <c r="B63" s="3" t="s">
        <v>361</v>
      </c>
      <c r="C63" s="4">
        <v>15.6</v>
      </c>
      <c r="D63" s="5">
        <v>1</v>
      </c>
      <c r="E63" s="5">
        <v>1</v>
      </c>
      <c r="F63" s="5">
        <v>2</v>
      </c>
      <c r="G63" s="5">
        <v>109</v>
      </c>
      <c r="H63" s="6">
        <v>11.90552758466</v>
      </c>
      <c r="I63" s="7">
        <v>6.87353515625</v>
      </c>
      <c r="J63" s="8">
        <v>0.69849539622426104</v>
      </c>
      <c r="K63" s="8">
        <v>0.70616514249566598</v>
      </c>
      <c r="L63" s="8">
        <f t="shared" si="0"/>
        <v>0.70233026935996357</v>
      </c>
      <c r="M63" s="8">
        <v>1.51144120087023</v>
      </c>
      <c r="N63" s="8">
        <v>1.57987763336025</v>
      </c>
      <c r="O63" s="8">
        <f t="shared" si="1"/>
        <v>1.54565941711524</v>
      </c>
      <c r="P63" s="24">
        <f t="shared" si="2"/>
        <v>2.2007586523699252</v>
      </c>
      <c r="Q63" s="1">
        <v>7.3590000000000001E-3</v>
      </c>
    </row>
    <row r="64" spans="1:17" x14ac:dyDescent="0.25">
      <c r="A64" s="3" t="s">
        <v>548</v>
      </c>
      <c r="B64" s="3" t="s">
        <v>93</v>
      </c>
      <c r="C64" s="4">
        <v>4.79</v>
      </c>
      <c r="D64" s="5">
        <v>1</v>
      </c>
      <c r="E64" s="5">
        <v>1</v>
      </c>
      <c r="F64" s="5">
        <v>1</v>
      </c>
      <c r="G64" s="5">
        <v>188</v>
      </c>
      <c r="H64" s="6">
        <v>21.161160174660001</v>
      </c>
      <c r="I64" s="7">
        <v>9.74462890625</v>
      </c>
      <c r="J64" s="8">
        <v>1.0419534050133501</v>
      </c>
      <c r="K64" s="8">
        <v>0.68001461486322301</v>
      </c>
      <c r="L64" s="8">
        <f t="shared" si="0"/>
        <v>0.86098400993828661</v>
      </c>
      <c r="M64" s="8">
        <v>2.6132972426791099</v>
      </c>
      <c r="N64" s="8">
        <v>0.97258754066788999</v>
      </c>
      <c r="O64" s="8">
        <f t="shared" si="1"/>
        <v>1.7929423916734999</v>
      </c>
      <c r="P64" s="24">
        <f t="shared" si="2"/>
        <v>2.0824340184924153</v>
      </c>
      <c r="Q64" s="1">
        <v>1.27355E-2</v>
      </c>
    </row>
    <row r="65" spans="1:17" x14ac:dyDescent="0.25">
      <c r="A65" s="3" t="s">
        <v>269</v>
      </c>
      <c r="B65" s="3" t="s">
        <v>243</v>
      </c>
      <c r="C65" s="4">
        <v>6.61</v>
      </c>
      <c r="D65" s="5">
        <v>1</v>
      </c>
      <c r="E65" s="5">
        <v>1</v>
      </c>
      <c r="F65" s="5">
        <v>1</v>
      </c>
      <c r="G65" s="5">
        <v>121</v>
      </c>
      <c r="H65" s="6">
        <v>13.64927981466</v>
      </c>
      <c r="I65" s="7">
        <v>9.84716796875</v>
      </c>
      <c r="J65" s="8">
        <v>0.64855446141649198</v>
      </c>
      <c r="K65" s="8">
        <v>0.866243030677881</v>
      </c>
      <c r="L65" s="8">
        <f t="shared" si="0"/>
        <v>0.75739874604718649</v>
      </c>
      <c r="M65" s="8">
        <v>1.5908232685425101</v>
      </c>
      <c r="N65" s="8">
        <v>1.19710692914482</v>
      </c>
      <c r="O65" s="8">
        <f t="shared" si="1"/>
        <v>1.3939650988436649</v>
      </c>
      <c r="P65" s="24">
        <f t="shared" si="2"/>
        <v>1.8404639644819532</v>
      </c>
      <c r="Q65" s="1">
        <v>3.8591899999999998E-2</v>
      </c>
    </row>
    <row r="66" spans="1:17" x14ac:dyDescent="0.25">
      <c r="A66" s="3" t="s">
        <v>457</v>
      </c>
      <c r="B66" s="3" t="s">
        <v>199</v>
      </c>
      <c r="C66" s="4">
        <v>3.59</v>
      </c>
      <c r="D66" s="5">
        <v>1</v>
      </c>
      <c r="E66" s="5">
        <v>1</v>
      </c>
      <c r="F66" s="5">
        <v>1</v>
      </c>
      <c r="G66" s="5">
        <v>167</v>
      </c>
      <c r="H66" s="6">
        <v>19.45765168466</v>
      </c>
      <c r="I66" s="7">
        <v>4.74169921875</v>
      </c>
      <c r="J66" s="8">
        <v>0.49693531548682501</v>
      </c>
      <c r="K66" s="8">
        <v>0.425406640800294</v>
      </c>
      <c r="L66" s="8">
        <f t="shared" ref="L66:L129" si="3">AVERAGE(J66:K66)</f>
        <v>0.46117097814355951</v>
      </c>
      <c r="M66" s="8">
        <v>1.22911662475038</v>
      </c>
      <c r="N66" s="8">
        <v>1.6807328607334799</v>
      </c>
      <c r="O66" s="8">
        <f t="shared" ref="O66:O129" si="4">AVERAGE(M66:N66)</f>
        <v>1.4549247427419298</v>
      </c>
      <c r="P66" s="24">
        <f t="shared" ref="P66:P129" si="5">O66/L66</f>
        <v>3.1548488775219963</v>
      </c>
      <c r="Q66" s="12">
        <v>9.1456899999999995E-5</v>
      </c>
    </row>
    <row r="67" spans="1:17" x14ac:dyDescent="0.25">
      <c r="A67" s="3" t="s">
        <v>434</v>
      </c>
      <c r="B67" s="3" t="s">
        <v>123</v>
      </c>
      <c r="C67" s="4">
        <v>0.54</v>
      </c>
      <c r="D67" s="5">
        <v>1</v>
      </c>
      <c r="E67" s="5">
        <v>1</v>
      </c>
      <c r="F67" s="5">
        <v>1</v>
      </c>
      <c r="G67" s="5">
        <v>4472</v>
      </c>
      <c r="H67" s="6">
        <v>514.36958233466203</v>
      </c>
      <c r="I67" s="7">
        <v>5.73193359375</v>
      </c>
      <c r="J67" s="8">
        <v>0.52167419018074501</v>
      </c>
      <c r="K67" s="8">
        <v>0.76517416257086901</v>
      </c>
      <c r="L67" s="8">
        <f t="shared" si="3"/>
        <v>0.64342417637580707</v>
      </c>
      <c r="M67" s="8">
        <v>1.0272768000394501</v>
      </c>
      <c r="N67" s="8">
        <v>1.80439943123893</v>
      </c>
      <c r="O67" s="8">
        <f t="shared" si="4"/>
        <v>1.4158381156391902</v>
      </c>
      <c r="P67" s="24">
        <f t="shared" si="5"/>
        <v>2.2004739138248306</v>
      </c>
      <c r="Q67" s="1">
        <v>7.3687300000000004E-3</v>
      </c>
    </row>
    <row r="68" spans="1:17" x14ac:dyDescent="0.25">
      <c r="A68" s="3" t="s">
        <v>475</v>
      </c>
      <c r="B68" s="3" t="s">
        <v>351</v>
      </c>
      <c r="C68" s="4">
        <v>11.54</v>
      </c>
      <c r="D68" s="5">
        <v>1</v>
      </c>
      <c r="E68" s="5">
        <v>1</v>
      </c>
      <c r="F68" s="5">
        <v>1</v>
      </c>
      <c r="G68" s="5">
        <v>182</v>
      </c>
      <c r="H68" s="6">
        <v>20.107927814659998</v>
      </c>
      <c r="I68" s="7">
        <v>5.02099609375</v>
      </c>
      <c r="J68" s="8">
        <v>0.247389485689477</v>
      </c>
      <c r="K68" s="8">
        <v>0.34087321663960102</v>
      </c>
      <c r="L68" s="8">
        <f t="shared" si="3"/>
        <v>0.29413135116453903</v>
      </c>
      <c r="M68" s="8">
        <v>0.75275358918586699</v>
      </c>
      <c r="N68" s="8">
        <v>1.8935118865089799</v>
      </c>
      <c r="O68" s="8">
        <f t="shared" si="4"/>
        <v>1.3231327378474234</v>
      </c>
      <c r="P68" s="24">
        <f t="shared" si="5"/>
        <v>4.4984417084707644</v>
      </c>
      <c r="Q68" s="12">
        <v>2.9601000000000001E-7</v>
      </c>
    </row>
    <row r="69" spans="1:17" x14ac:dyDescent="0.25">
      <c r="A69" s="3" t="s">
        <v>508</v>
      </c>
      <c r="B69" s="3" t="s">
        <v>323</v>
      </c>
      <c r="C69" s="4">
        <v>0.53</v>
      </c>
      <c r="D69" s="5">
        <v>1</v>
      </c>
      <c r="E69" s="5">
        <v>1</v>
      </c>
      <c r="F69" s="5">
        <v>1</v>
      </c>
      <c r="G69" s="5">
        <v>2446</v>
      </c>
      <c r="H69" s="6">
        <v>250.291912604662</v>
      </c>
      <c r="I69" s="7">
        <v>8.06005859375</v>
      </c>
      <c r="J69" s="8">
        <v>0.42543714927062098</v>
      </c>
      <c r="K69" s="8">
        <v>0.50354200378551495</v>
      </c>
      <c r="L69" s="8">
        <f t="shared" si="3"/>
        <v>0.46448957652806799</v>
      </c>
      <c r="M69" s="8">
        <v>1.34783616042893</v>
      </c>
      <c r="N69" s="8">
        <v>1.55613484730431</v>
      </c>
      <c r="O69" s="8">
        <f t="shared" si="4"/>
        <v>1.4519855038666201</v>
      </c>
      <c r="P69" s="24">
        <f t="shared" si="5"/>
        <v>3.1259808125724002</v>
      </c>
      <c r="Q69" s="1">
        <v>1.04131E-4</v>
      </c>
    </row>
    <row r="70" spans="1:17" x14ac:dyDescent="0.25">
      <c r="A70" s="3" t="s">
        <v>595</v>
      </c>
      <c r="B70" s="3" t="s">
        <v>386</v>
      </c>
      <c r="C70" s="4">
        <v>4.3899999999999997</v>
      </c>
      <c r="D70" s="5">
        <v>1</v>
      </c>
      <c r="E70" s="5">
        <v>1</v>
      </c>
      <c r="F70" s="5">
        <v>1</v>
      </c>
      <c r="G70" s="5">
        <v>205</v>
      </c>
      <c r="H70" s="6">
        <v>21.982381694659999</v>
      </c>
      <c r="I70" s="7">
        <v>10.15478515625</v>
      </c>
      <c r="J70" s="8">
        <v>0.83910336609953096</v>
      </c>
      <c r="K70" s="8">
        <v>0.64403469069581298</v>
      </c>
      <c r="L70" s="8">
        <f t="shared" si="3"/>
        <v>0.74156902839767191</v>
      </c>
      <c r="M70" s="8">
        <v>1.5011498172207001</v>
      </c>
      <c r="N70" s="8">
        <v>1.3312975262273401</v>
      </c>
      <c r="O70" s="8">
        <f t="shared" si="4"/>
        <v>1.41622367172402</v>
      </c>
      <c r="P70" s="24">
        <f t="shared" si="5"/>
        <v>1.9097664782253547</v>
      </c>
      <c r="Q70" s="1">
        <v>2.8166E-2</v>
      </c>
    </row>
    <row r="71" spans="1:17" x14ac:dyDescent="0.25">
      <c r="A71" s="3" t="s">
        <v>577</v>
      </c>
      <c r="B71" s="3" t="s">
        <v>30</v>
      </c>
      <c r="C71" s="4">
        <v>6.64</v>
      </c>
      <c r="D71" s="5">
        <v>1</v>
      </c>
      <c r="E71" s="5">
        <v>1</v>
      </c>
      <c r="F71" s="5">
        <v>1</v>
      </c>
      <c r="G71" s="5">
        <v>256</v>
      </c>
      <c r="H71" s="6">
        <v>29.171655934659999</v>
      </c>
      <c r="I71" s="7">
        <v>8.03076171875</v>
      </c>
      <c r="J71" s="8">
        <v>0.49322904834211001</v>
      </c>
      <c r="K71" s="8">
        <v>0.69196956302631096</v>
      </c>
      <c r="L71" s="8">
        <f t="shared" si="3"/>
        <v>0.59259930568421049</v>
      </c>
      <c r="M71" s="8">
        <v>0.91018122962999504</v>
      </c>
      <c r="N71" s="8">
        <v>1.46319047471557</v>
      </c>
      <c r="O71" s="8">
        <f t="shared" si="4"/>
        <v>1.1866858521727826</v>
      </c>
      <c r="P71" s="24">
        <f t="shared" si="5"/>
        <v>2.0025096904267286</v>
      </c>
      <c r="Q71" s="1">
        <v>1.8413599999999999E-2</v>
      </c>
    </row>
    <row r="72" spans="1:17" x14ac:dyDescent="0.25">
      <c r="A72" s="3" t="s">
        <v>422</v>
      </c>
      <c r="B72" s="3" t="s">
        <v>356</v>
      </c>
      <c r="C72" s="4">
        <v>1.32</v>
      </c>
      <c r="D72" s="5">
        <v>1</v>
      </c>
      <c r="E72" s="5">
        <v>1</v>
      </c>
      <c r="F72" s="5">
        <v>1</v>
      </c>
      <c r="G72" s="5">
        <v>757</v>
      </c>
      <c r="H72" s="6">
        <v>85.319581634659897</v>
      </c>
      <c r="I72" s="7">
        <v>6.50732421875</v>
      </c>
      <c r="J72" s="8">
        <v>0.67523846519974795</v>
      </c>
      <c r="K72" s="8">
        <v>0.67918547897794601</v>
      </c>
      <c r="L72" s="8">
        <f t="shared" si="3"/>
        <v>0.67721197208884698</v>
      </c>
      <c r="M72" s="8">
        <v>1.2262621753490901</v>
      </c>
      <c r="N72" s="8">
        <v>1.82271534808913</v>
      </c>
      <c r="O72" s="8">
        <f t="shared" si="4"/>
        <v>1.5244887617191101</v>
      </c>
      <c r="P72" s="24">
        <f t="shared" si="5"/>
        <v>2.2511249424856659</v>
      </c>
      <c r="Q72" s="1">
        <v>5.8234899999999997E-3</v>
      </c>
    </row>
    <row r="73" spans="1:17" x14ac:dyDescent="0.25">
      <c r="A73" s="3" t="s">
        <v>568</v>
      </c>
      <c r="B73" s="3" t="s">
        <v>76</v>
      </c>
      <c r="C73" s="4">
        <v>13.04</v>
      </c>
      <c r="D73" s="5">
        <v>1</v>
      </c>
      <c r="E73" s="5">
        <v>1</v>
      </c>
      <c r="F73" s="5">
        <v>1</v>
      </c>
      <c r="G73" s="5">
        <v>69</v>
      </c>
      <c r="H73" s="6">
        <v>8.0971810946599998</v>
      </c>
      <c r="I73" s="7">
        <v>9.93505859375</v>
      </c>
      <c r="J73" s="8">
        <v>0.42505993759869998</v>
      </c>
      <c r="K73" s="8">
        <v>0.47148681074468102</v>
      </c>
      <c r="L73" s="8">
        <f t="shared" si="3"/>
        <v>0.4482733741716905</v>
      </c>
      <c r="M73" s="8">
        <v>1.2083879961910899</v>
      </c>
      <c r="N73" s="8">
        <v>2.18739383436125</v>
      </c>
      <c r="O73" s="8">
        <f t="shared" si="4"/>
        <v>1.6978909152761701</v>
      </c>
      <c r="P73" s="24">
        <f t="shared" si="5"/>
        <v>3.7876238320277107</v>
      </c>
      <c r="Q73" s="12">
        <v>5.6905599999999999E-6</v>
      </c>
    </row>
    <row r="74" spans="1:17" x14ac:dyDescent="0.25">
      <c r="A74" s="3" t="s">
        <v>418</v>
      </c>
      <c r="B74" s="3" t="s">
        <v>355</v>
      </c>
      <c r="C74" s="4">
        <v>6.94</v>
      </c>
      <c r="D74" s="5">
        <v>1</v>
      </c>
      <c r="E74" s="5">
        <v>1</v>
      </c>
      <c r="F74" s="5">
        <v>1</v>
      </c>
      <c r="G74" s="5">
        <v>173</v>
      </c>
      <c r="H74" s="6">
        <v>19.08399152466</v>
      </c>
      <c r="I74" s="7">
        <v>7.09326171875</v>
      </c>
      <c r="J74" s="8">
        <v>0.71044093816763398</v>
      </c>
      <c r="K74" s="8">
        <v>0.73221751781464905</v>
      </c>
      <c r="L74" s="8">
        <f t="shared" si="3"/>
        <v>0.72132922799114152</v>
      </c>
      <c r="M74" s="8">
        <v>1.5529284886967101</v>
      </c>
      <c r="N74" s="8">
        <v>1.4028692653316199</v>
      </c>
      <c r="O74" s="8">
        <f t="shared" si="4"/>
        <v>1.477898877014165</v>
      </c>
      <c r="P74" s="24">
        <f t="shared" si="5"/>
        <v>2.0488548358563321</v>
      </c>
      <c r="Q74" s="1">
        <v>1.48726E-2</v>
      </c>
    </row>
    <row r="75" spans="1:17" x14ac:dyDescent="0.25">
      <c r="A75" s="3" t="s">
        <v>486</v>
      </c>
      <c r="B75" s="3" t="s">
        <v>201</v>
      </c>
      <c r="C75" s="4">
        <v>6.27</v>
      </c>
      <c r="D75" s="5">
        <v>1</v>
      </c>
      <c r="E75" s="5">
        <v>1</v>
      </c>
      <c r="F75" s="5">
        <v>1</v>
      </c>
      <c r="G75" s="5">
        <v>335</v>
      </c>
      <c r="H75" s="6">
        <v>38.627328234659998</v>
      </c>
      <c r="I75" s="7">
        <v>9.67138671875</v>
      </c>
      <c r="J75" s="8">
        <v>0.929891755780895</v>
      </c>
      <c r="K75" s="8">
        <v>0.70916027377533397</v>
      </c>
      <c r="L75" s="8">
        <f t="shared" si="3"/>
        <v>0.81952601477811449</v>
      </c>
      <c r="M75" s="8">
        <v>3.1755500298347301</v>
      </c>
      <c r="N75" s="8">
        <v>0.83662923373639997</v>
      </c>
      <c r="O75" s="8">
        <f t="shared" si="4"/>
        <v>2.006089631785565</v>
      </c>
      <c r="P75" s="24">
        <f t="shared" si="5"/>
        <v>2.447865712144246</v>
      </c>
      <c r="Q75" s="1">
        <v>2.3330199999999999E-3</v>
      </c>
    </row>
    <row r="76" spans="1:17" x14ac:dyDescent="0.25">
      <c r="A76" s="3" t="s">
        <v>61</v>
      </c>
      <c r="B76" s="3" t="s">
        <v>109</v>
      </c>
      <c r="C76" s="4">
        <v>8.85</v>
      </c>
      <c r="D76" s="5">
        <v>1</v>
      </c>
      <c r="E76" s="5">
        <v>1</v>
      </c>
      <c r="F76" s="5">
        <v>1</v>
      </c>
      <c r="G76" s="5">
        <v>113</v>
      </c>
      <c r="H76" s="6">
        <v>13.198491604659999</v>
      </c>
      <c r="I76" s="7">
        <v>8.25048828125</v>
      </c>
      <c r="J76" s="8">
        <v>0.56306387816406001</v>
      </c>
      <c r="K76" s="8">
        <v>0.65454861579910295</v>
      </c>
      <c r="L76" s="8">
        <f t="shared" si="3"/>
        <v>0.60880624698158148</v>
      </c>
      <c r="M76" s="8">
        <v>1.06463616808759</v>
      </c>
      <c r="N76" s="8">
        <v>1.4182723718793599</v>
      </c>
      <c r="O76" s="8">
        <f t="shared" si="4"/>
        <v>1.241454269983475</v>
      </c>
      <c r="P76" s="24">
        <f t="shared" si="5"/>
        <v>2.0391615167198398</v>
      </c>
      <c r="Q76" s="1">
        <v>1.55528E-2</v>
      </c>
    </row>
    <row r="77" spans="1:17" x14ac:dyDescent="0.25">
      <c r="A77" s="3" t="s">
        <v>650</v>
      </c>
      <c r="B77" s="3" t="s">
        <v>390</v>
      </c>
      <c r="C77" s="4">
        <v>0.83</v>
      </c>
      <c r="D77" s="5">
        <v>1</v>
      </c>
      <c r="E77" s="5">
        <v>1</v>
      </c>
      <c r="F77" s="5">
        <v>1</v>
      </c>
      <c r="G77" s="5">
        <v>2890</v>
      </c>
      <c r="H77" s="6">
        <v>301.29895005466398</v>
      </c>
      <c r="I77" s="7">
        <v>9.68603515625</v>
      </c>
      <c r="J77" s="8">
        <v>5.5062618265787497E-2</v>
      </c>
      <c r="K77" s="8">
        <v>7.6485414090140397E-2</v>
      </c>
      <c r="L77" s="8">
        <f t="shared" si="3"/>
        <v>6.577401617796394E-2</v>
      </c>
      <c r="M77" s="8">
        <v>0.17477838396788301</v>
      </c>
      <c r="N77" s="8">
        <v>0.44731810164761798</v>
      </c>
      <c r="O77" s="8">
        <f t="shared" si="4"/>
        <v>0.31104824280775051</v>
      </c>
      <c r="P77" s="24">
        <f t="shared" si="5"/>
        <v>4.7290443990245503</v>
      </c>
      <c r="Q77" s="12">
        <v>1.17723E-7</v>
      </c>
    </row>
    <row r="78" spans="1:17" x14ac:dyDescent="0.25">
      <c r="A78" s="3" t="s">
        <v>446</v>
      </c>
      <c r="B78" s="3" t="s">
        <v>350</v>
      </c>
      <c r="C78" s="4">
        <v>7.82</v>
      </c>
      <c r="D78" s="5">
        <v>1</v>
      </c>
      <c r="E78" s="5">
        <v>1</v>
      </c>
      <c r="F78" s="5">
        <v>1</v>
      </c>
      <c r="G78" s="5">
        <v>294</v>
      </c>
      <c r="H78" s="6">
        <v>33.186598244659997</v>
      </c>
      <c r="I78" s="7">
        <v>8.08935546875</v>
      </c>
      <c r="J78" s="8">
        <v>0.37784614911335901</v>
      </c>
      <c r="K78" s="8">
        <v>0.49824662431021799</v>
      </c>
      <c r="L78" s="8">
        <f t="shared" si="3"/>
        <v>0.43804638671178853</v>
      </c>
      <c r="M78" s="8">
        <v>0.71740061857103998</v>
      </c>
      <c r="N78" s="8">
        <v>1.41273051487364</v>
      </c>
      <c r="O78" s="8">
        <f t="shared" si="4"/>
        <v>1.0650655667223399</v>
      </c>
      <c r="P78" s="24">
        <f t="shared" si="5"/>
        <v>2.4313990459259216</v>
      </c>
      <c r="Q78" s="1">
        <v>2.5185300000000002E-3</v>
      </c>
    </row>
    <row r="79" spans="1:17" x14ac:dyDescent="0.25">
      <c r="A79" s="3" t="s">
        <v>584</v>
      </c>
      <c r="B79" s="3" t="s">
        <v>77</v>
      </c>
      <c r="C79" s="4">
        <v>24</v>
      </c>
      <c r="D79" s="5">
        <v>1</v>
      </c>
      <c r="E79" s="5">
        <v>1</v>
      </c>
      <c r="F79" s="5">
        <v>1</v>
      </c>
      <c r="G79" s="5">
        <v>75</v>
      </c>
      <c r="H79" s="6">
        <v>7.9741062846600004</v>
      </c>
      <c r="I79" s="7">
        <v>8.52880859375</v>
      </c>
      <c r="J79" s="8">
        <v>0.57328605621452799</v>
      </c>
      <c r="K79" s="8">
        <v>0.60974165278500603</v>
      </c>
      <c r="L79" s="8">
        <f t="shared" si="3"/>
        <v>0.59151385449976701</v>
      </c>
      <c r="M79" s="8">
        <v>1.11307003108233</v>
      </c>
      <c r="N79" s="8">
        <v>1.4795085748726999</v>
      </c>
      <c r="O79" s="8">
        <f t="shared" si="4"/>
        <v>1.2962893029775149</v>
      </c>
      <c r="P79" s="24">
        <f t="shared" si="5"/>
        <v>2.1914774998360169</v>
      </c>
      <c r="Q79" s="1">
        <v>7.6830900000000001E-3</v>
      </c>
    </row>
    <row r="80" spans="1:17" x14ac:dyDescent="0.25">
      <c r="A80" s="3" t="s">
        <v>447</v>
      </c>
      <c r="B80" s="3" t="s">
        <v>282</v>
      </c>
      <c r="C80" s="4">
        <v>6.06</v>
      </c>
      <c r="D80" s="5">
        <v>1</v>
      </c>
      <c r="E80" s="5">
        <v>1</v>
      </c>
      <c r="F80" s="5">
        <v>1</v>
      </c>
      <c r="G80" s="5">
        <v>165</v>
      </c>
      <c r="H80" s="6">
        <v>18.876049154659999</v>
      </c>
      <c r="I80" s="7">
        <v>5.22412109375</v>
      </c>
      <c r="J80" s="8">
        <v>0.54271550082285203</v>
      </c>
      <c r="K80" s="8">
        <v>0.70505522348481298</v>
      </c>
      <c r="L80" s="8">
        <f t="shared" si="3"/>
        <v>0.6238853621538325</v>
      </c>
      <c r="M80" s="8">
        <v>1.0447839249753801</v>
      </c>
      <c r="N80" s="8">
        <v>1.2415939191470799</v>
      </c>
      <c r="O80" s="8">
        <f t="shared" si="4"/>
        <v>1.1431889220612299</v>
      </c>
      <c r="P80" s="24">
        <f t="shared" si="5"/>
        <v>1.8323701619070072</v>
      </c>
      <c r="Q80" s="1">
        <v>4.0030499999999997E-2</v>
      </c>
    </row>
    <row r="81" spans="1:17" x14ac:dyDescent="0.25">
      <c r="A81" s="3" t="s">
        <v>8</v>
      </c>
      <c r="B81" s="3" t="s">
        <v>37</v>
      </c>
      <c r="C81" s="4">
        <v>13.64</v>
      </c>
      <c r="D81" s="5">
        <v>1</v>
      </c>
      <c r="E81" s="5">
        <v>1</v>
      </c>
      <c r="F81" s="5">
        <v>3</v>
      </c>
      <c r="G81" s="5">
        <v>44</v>
      </c>
      <c r="H81" s="6">
        <v>4.8975474446599998</v>
      </c>
      <c r="I81" s="7">
        <v>5.83349609375</v>
      </c>
      <c r="J81" s="8">
        <v>0.27391428969468601</v>
      </c>
      <c r="K81" s="8">
        <v>0.23939234904186901</v>
      </c>
      <c r="L81" s="8">
        <f t="shared" si="3"/>
        <v>0.25665331936827751</v>
      </c>
      <c r="M81" s="8">
        <v>1.5570780624879399</v>
      </c>
      <c r="N81" s="8">
        <v>2.2630286726207598</v>
      </c>
      <c r="O81" s="8">
        <f t="shared" si="4"/>
        <v>1.9100533675543498</v>
      </c>
      <c r="P81" s="24">
        <f t="shared" si="5"/>
        <v>7.4421533773875419</v>
      </c>
      <c r="Q81" s="12">
        <v>7.4765200000000005E-12</v>
      </c>
    </row>
    <row r="82" spans="1:17" x14ac:dyDescent="0.25">
      <c r="A82" s="3" t="s">
        <v>547</v>
      </c>
      <c r="B82" s="3" t="s">
        <v>203</v>
      </c>
      <c r="C82" s="4">
        <v>62.73</v>
      </c>
      <c r="D82" s="5">
        <v>32</v>
      </c>
      <c r="E82" s="5">
        <v>32</v>
      </c>
      <c r="F82" s="5">
        <v>1330</v>
      </c>
      <c r="G82" s="5">
        <v>432</v>
      </c>
      <c r="H82" s="6">
        <v>48.328574564660002</v>
      </c>
      <c r="I82" s="7">
        <v>7.31298828125</v>
      </c>
      <c r="J82" s="8">
        <v>0.88740314983077895</v>
      </c>
      <c r="K82" s="8">
        <v>1.09508627758046</v>
      </c>
      <c r="L82" s="8">
        <f t="shared" si="3"/>
        <v>0.99124471370561951</v>
      </c>
      <c r="M82" s="8">
        <v>1.08588419731324</v>
      </c>
      <c r="N82" s="8">
        <v>0.95487550797082599</v>
      </c>
      <c r="O82" s="8">
        <f t="shared" si="4"/>
        <v>1.0203798526420331</v>
      </c>
      <c r="P82" s="25">
        <f t="shared" si="5"/>
        <v>1.0293924785005877</v>
      </c>
      <c r="Q82" s="1">
        <v>0.93567900000000004</v>
      </c>
    </row>
    <row r="83" spans="1:17" x14ac:dyDescent="0.25">
      <c r="A83" s="3" t="s">
        <v>230</v>
      </c>
      <c r="B83" s="3" t="s">
        <v>69</v>
      </c>
      <c r="C83" s="4">
        <v>68.92</v>
      </c>
      <c r="D83" s="5">
        <v>9</v>
      </c>
      <c r="E83" s="5">
        <v>13</v>
      </c>
      <c r="F83" s="5">
        <v>466</v>
      </c>
      <c r="G83" s="5">
        <v>222</v>
      </c>
      <c r="H83" s="6">
        <v>24.859195574659999</v>
      </c>
      <c r="I83" s="7">
        <v>5.35107421875</v>
      </c>
      <c r="J83" s="8">
        <v>0.59289789399269599</v>
      </c>
      <c r="K83" s="8">
        <v>0.95146199057208303</v>
      </c>
      <c r="L83" s="8">
        <f t="shared" si="3"/>
        <v>0.77217994228238951</v>
      </c>
      <c r="M83" s="8">
        <v>0.86832154789355598</v>
      </c>
      <c r="N83" s="8">
        <v>1.3547490550441299</v>
      </c>
      <c r="O83" s="8">
        <f t="shared" si="4"/>
        <v>1.1115353014688429</v>
      </c>
      <c r="P83" s="25">
        <f t="shared" si="5"/>
        <v>1.4394770449273724</v>
      </c>
      <c r="Q83" s="1">
        <v>0.21951300000000001</v>
      </c>
    </row>
    <row r="84" spans="1:17" x14ac:dyDescent="0.25">
      <c r="A84" s="3" t="s">
        <v>117</v>
      </c>
      <c r="B84" s="3" t="s">
        <v>32</v>
      </c>
      <c r="C84" s="4">
        <v>69.63</v>
      </c>
      <c r="D84" s="5">
        <v>2</v>
      </c>
      <c r="E84" s="5">
        <v>18</v>
      </c>
      <c r="F84" s="5">
        <v>603</v>
      </c>
      <c r="G84" s="5">
        <v>214</v>
      </c>
      <c r="H84" s="6">
        <v>24.300374634659999</v>
      </c>
      <c r="I84" s="7">
        <v>5.42724609375</v>
      </c>
      <c r="J84" s="8">
        <v>1.19762336700175</v>
      </c>
      <c r="K84" s="8">
        <v>1.8897035442933401</v>
      </c>
      <c r="L84" s="8">
        <f t="shared" si="3"/>
        <v>1.543663455647545</v>
      </c>
      <c r="M84" s="8">
        <v>0.73748595183661803</v>
      </c>
      <c r="N84" s="8">
        <v>0.804135751727027</v>
      </c>
      <c r="O84" s="8">
        <f t="shared" si="4"/>
        <v>0.77081085178182251</v>
      </c>
      <c r="P84" s="25">
        <f t="shared" si="5"/>
        <v>0.49933866670340926</v>
      </c>
      <c r="Q84" s="1">
        <v>5.7344700000000002E-3</v>
      </c>
    </row>
    <row r="85" spans="1:17" x14ac:dyDescent="0.25">
      <c r="A85" s="3" t="s">
        <v>226</v>
      </c>
      <c r="B85" s="3" t="s">
        <v>35</v>
      </c>
      <c r="C85" s="4">
        <v>69.63</v>
      </c>
      <c r="D85" s="5">
        <v>2</v>
      </c>
      <c r="E85" s="5">
        <v>18</v>
      </c>
      <c r="F85" s="5">
        <v>532</v>
      </c>
      <c r="G85" s="5">
        <v>214</v>
      </c>
      <c r="H85" s="6">
        <v>24.290353894660001</v>
      </c>
      <c r="I85" s="7">
        <v>5.42724609375</v>
      </c>
      <c r="J85" s="8">
        <v>0.38764719428751998</v>
      </c>
      <c r="K85" s="8">
        <v>0.53761652708173402</v>
      </c>
      <c r="L85" s="8">
        <f t="shared" si="3"/>
        <v>0.46263186068462703</v>
      </c>
      <c r="M85" s="8">
        <v>0.70393572995320797</v>
      </c>
      <c r="N85" s="8">
        <v>0.65410829727106601</v>
      </c>
      <c r="O85" s="8">
        <f t="shared" si="4"/>
        <v>0.67902201361213699</v>
      </c>
      <c r="P85" s="25">
        <f t="shared" si="5"/>
        <v>1.4677372470786694</v>
      </c>
      <c r="Q85" s="1">
        <v>0.195549</v>
      </c>
    </row>
    <row r="86" spans="1:17" x14ac:dyDescent="0.25">
      <c r="A86" s="3" t="s">
        <v>544</v>
      </c>
      <c r="B86" s="3" t="s">
        <v>652</v>
      </c>
      <c r="C86" s="4">
        <v>50.64</v>
      </c>
      <c r="D86" s="5">
        <v>51</v>
      </c>
      <c r="E86" s="5">
        <v>61</v>
      </c>
      <c r="F86" s="5">
        <v>409</v>
      </c>
      <c r="G86" s="5">
        <v>1329</v>
      </c>
      <c r="H86" s="6">
        <v>146.53055565465999</v>
      </c>
      <c r="I86" s="7">
        <v>7.79638671875</v>
      </c>
      <c r="J86" s="8">
        <v>1.1755578162579801</v>
      </c>
      <c r="K86" s="8">
        <v>1.48012613120472</v>
      </c>
      <c r="L86" s="8">
        <f t="shared" si="3"/>
        <v>1.32784197373135</v>
      </c>
      <c r="M86" s="8">
        <v>0.92007683791014505</v>
      </c>
      <c r="N86" s="8">
        <v>0.75256545054554402</v>
      </c>
      <c r="O86" s="8">
        <f t="shared" si="4"/>
        <v>0.83632114422784454</v>
      </c>
      <c r="P86" s="25">
        <f t="shared" si="5"/>
        <v>0.62983484539030665</v>
      </c>
      <c r="Q86" s="1">
        <v>6.4876299999999998E-2</v>
      </c>
    </row>
    <row r="87" spans="1:17" x14ac:dyDescent="0.25">
      <c r="A87" s="3" t="s">
        <v>443</v>
      </c>
      <c r="B87" s="3" t="s">
        <v>169</v>
      </c>
      <c r="C87" s="4">
        <v>59.21</v>
      </c>
      <c r="D87" s="5">
        <v>18</v>
      </c>
      <c r="E87" s="5">
        <v>18</v>
      </c>
      <c r="F87" s="5">
        <v>263</v>
      </c>
      <c r="G87" s="5">
        <v>456</v>
      </c>
      <c r="H87" s="6">
        <v>49.865442374660098</v>
      </c>
      <c r="I87" s="7">
        <v>5.68115234375</v>
      </c>
      <c r="J87" s="8">
        <v>1.0710296594742501</v>
      </c>
      <c r="K87" s="8">
        <v>1.1638099119502601</v>
      </c>
      <c r="L87" s="8">
        <f t="shared" si="3"/>
        <v>1.1174197857122552</v>
      </c>
      <c r="M87" s="8">
        <v>0.81245499327746695</v>
      </c>
      <c r="N87" s="8">
        <v>0.67131291015649497</v>
      </c>
      <c r="O87" s="8">
        <f t="shared" si="4"/>
        <v>0.74188395171698096</v>
      </c>
      <c r="P87" s="25">
        <f t="shared" si="5"/>
        <v>0.66392591325389527</v>
      </c>
      <c r="Q87" s="1">
        <v>0.10141500000000001</v>
      </c>
    </row>
    <row r="88" spans="1:17" x14ac:dyDescent="0.25">
      <c r="A88" s="3" t="s">
        <v>496</v>
      </c>
      <c r="B88" s="3" t="s">
        <v>246</v>
      </c>
      <c r="C88" s="4">
        <v>54.09</v>
      </c>
      <c r="D88" s="5">
        <v>29</v>
      </c>
      <c r="E88" s="5">
        <v>29</v>
      </c>
      <c r="F88" s="5">
        <v>211</v>
      </c>
      <c r="G88" s="5">
        <v>782</v>
      </c>
      <c r="H88" s="6">
        <v>85.423654034660103</v>
      </c>
      <c r="I88" s="7">
        <v>7.75244140625</v>
      </c>
      <c r="J88" s="8">
        <v>1.2425556997874101</v>
      </c>
      <c r="K88" s="8">
        <v>1.0883623422358</v>
      </c>
      <c r="L88" s="8">
        <f t="shared" si="3"/>
        <v>1.1654590210116051</v>
      </c>
      <c r="M88" s="8">
        <v>0.97907893432165405</v>
      </c>
      <c r="N88" s="8">
        <v>0.73684266449472102</v>
      </c>
      <c r="O88" s="8">
        <f t="shared" si="4"/>
        <v>0.85796079940818748</v>
      </c>
      <c r="P88" s="25">
        <f t="shared" si="5"/>
        <v>0.7361569853082327</v>
      </c>
      <c r="Q88" s="1">
        <v>0.218558</v>
      </c>
    </row>
    <row r="89" spans="1:17" x14ac:dyDescent="0.25">
      <c r="A89" s="3" t="s">
        <v>522</v>
      </c>
      <c r="B89" s="3" t="s">
        <v>379</v>
      </c>
      <c r="C89" s="4">
        <v>31.68</v>
      </c>
      <c r="D89" s="5">
        <v>8</v>
      </c>
      <c r="E89" s="5">
        <v>12</v>
      </c>
      <c r="F89" s="5">
        <v>161</v>
      </c>
      <c r="G89" s="5">
        <v>464</v>
      </c>
      <c r="H89" s="6">
        <v>50.42838293466</v>
      </c>
      <c r="I89" s="7">
        <v>6.60986328125</v>
      </c>
      <c r="J89" s="8">
        <v>0.71028692256443604</v>
      </c>
      <c r="K89" s="8">
        <v>0.85527337044496399</v>
      </c>
      <c r="L89" s="8">
        <f t="shared" si="3"/>
        <v>0.78278014650469996</v>
      </c>
      <c r="M89" s="8">
        <v>0.98603433776023997</v>
      </c>
      <c r="N89" s="8">
        <v>1.26060135234745</v>
      </c>
      <c r="O89" s="8">
        <f t="shared" si="4"/>
        <v>1.123317845053845</v>
      </c>
      <c r="P89" s="25">
        <f t="shared" si="5"/>
        <v>1.4350361976727783</v>
      </c>
      <c r="Q89" s="1">
        <v>0.22350700000000001</v>
      </c>
    </row>
    <row r="90" spans="1:17" x14ac:dyDescent="0.25">
      <c r="A90" s="3" t="s">
        <v>585</v>
      </c>
      <c r="B90" s="3" t="s">
        <v>104</v>
      </c>
      <c r="C90" s="4">
        <v>51.03</v>
      </c>
      <c r="D90" s="5">
        <v>24</v>
      </c>
      <c r="E90" s="5">
        <v>24</v>
      </c>
      <c r="F90" s="5">
        <v>229</v>
      </c>
      <c r="G90" s="5">
        <v>439</v>
      </c>
      <c r="H90" s="6">
        <v>50.984203614659997</v>
      </c>
      <c r="I90" s="7">
        <v>6.07470703125</v>
      </c>
      <c r="J90" s="8">
        <v>0.83946282906693004</v>
      </c>
      <c r="K90" s="8">
        <v>0.92861988462717704</v>
      </c>
      <c r="L90" s="8">
        <f t="shared" si="3"/>
        <v>0.88404135684705354</v>
      </c>
      <c r="M90" s="8">
        <v>1.12401864053491</v>
      </c>
      <c r="N90" s="8">
        <v>1.1558545081178799</v>
      </c>
      <c r="O90" s="8">
        <f t="shared" si="4"/>
        <v>1.1399365743263949</v>
      </c>
      <c r="P90" s="25">
        <f t="shared" si="5"/>
        <v>1.2894606858574982</v>
      </c>
      <c r="Q90" s="1">
        <v>0.394594</v>
      </c>
    </row>
    <row r="91" spans="1:17" x14ac:dyDescent="0.25">
      <c r="A91" s="3" t="s">
        <v>560</v>
      </c>
      <c r="B91" s="3" t="s">
        <v>382</v>
      </c>
      <c r="C91" s="4">
        <v>47.66</v>
      </c>
      <c r="D91" s="5">
        <v>12</v>
      </c>
      <c r="E91" s="5">
        <v>12</v>
      </c>
      <c r="F91" s="5">
        <v>260</v>
      </c>
      <c r="G91" s="5">
        <v>235</v>
      </c>
      <c r="H91" s="6">
        <v>25.136442614660002</v>
      </c>
      <c r="I91" s="7">
        <v>6.17626953125</v>
      </c>
      <c r="J91" s="8">
        <v>0.75380786382924703</v>
      </c>
      <c r="K91" s="8">
        <v>1.0328482136864601</v>
      </c>
      <c r="L91" s="8">
        <f t="shared" si="3"/>
        <v>0.89332803875785349</v>
      </c>
      <c r="M91" s="8">
        <v>0.89379008975095697</v>
      </c>
      <c r="N91" s="8">
        <v>1.05105283887833</v>
      </c>
      <c r="O91" s="8">
        <f t="shared" si="4"/>
        <v>0.97242146431464349</v>
      </c>
      <c r="P91" s="25">
        <f t="shared" si="5"/>
        <v>1.0885379414114966</v>
      </c>
      <c r="Q91" s="1">
        <v>0.78575600000000001</v>
      </c>
    </row>
    <row r="92" spans="1:17" x14ac:dyDescent="0.25">
      <c r="A92" s="3" t="s">
        <v>402</v>
      </c>
      <c r="B92" s="3" t="s">
        <v>75</v>
      </c>
      <c r="C92" s="4">
        <v>50.38</v>
      </c>
      <c r="D92" s="5">
        <v>25</v>
      </c>
      <c r="E92" s="5">
        <v>28</v>
      </c>
      <c r="F92" s="5">
        <v>248</v>
      </c>
      <c r="G92" s="5">
        <v>526</v>
      </c>
      <c r="H92" s="6">
        <v>59.170761704660102</v>
      </c>
      <c r="I92" s="7">
        <v>5.21142578125</v>
      </c>
      <c r="J92" s="8">
        <v>0.91822748664262299</v>
      </c>
      <c r="K92" s="8">
        <v>0.97598135809835296</v>
      </c>
      <c r="L92" s="8">
        <f t="shared" si="3"/>
        <v>0.94710442237048797</v>
      </c>
      <c r="M92" s="8">
        <v>1.18019079256385</v>
      </c>
      <c r="N92" s="8">
        <v>0.836184111221284</v>
      </c>
      <c r="O92" s="8">
        <f t="shared" si="4"/>
        <v>1.0081874518925669</v>
      </c>
      <c r="P92" s="25">
        <f t="shared" si="5"/>
        <v>1.064494503540798</v>
      </c>
      <c r="Q92" s="1">
        <v>0.84506899999999996</v>
      </c>
    </row>
    <row r="93" spans="1:17" x14ac:dyDescent="0.25">
      <c r="A93" s="3" t="s">
        <v>276</v>
      </c>
      <c r="B93" s="3" t="s">
        <v>68</v>
      </c>
      <c r="C93" s="4">
        <v>86.67</v>
      </c>
      <c r="D93" s="5">
        <v>1</v>
      </c>
      <c r="E93" s="5">
        <v>5</v>
      </c>
      <c r="F93" s="5">
        <v>159</v>
      </c>
      <c r="G93" s="5">
        <v>45</v>
      </c>
      <c r="H93" s="6">
        <v>4.97482917466</v>
      </c>
      <c r="I93" s="7">
        <v>9.70068359375</v>
      </c>
      <c r="J93" s="8">
        <v>0.89269557686047696</v>
      </c>
      <c r="K93" s="8">
        <v>0.96417371789731598</v>
      </c>
      <c r="L93" s="8">
        <f t="shared" si="3"/>
        <v>0.92843464737889647</v>
      </c>
      <c r="M93" s="8">
        <v>0.87253481924842202</v>
      </c>
      <c r="N93" s="8">
        <v>1.2200125527902399</v>
      </c>
      <c r="O93" s="8">
        <f t="shared" si="4"/>
        <v>1.0462736860193309</v>
      </c>
      <c r="P93" s="25">
        <f t="shared" si="5"/>
        <v>1.126922276083848</v>
      </c>
      <c r="Q93" s="1">
        <v>0.69625400000000004</v>
      </c>
    </row>
    <row r="94" spans="1:17" x14ac:dyDescent="0.25">
      <c r="A94" s="3" t="s">
        <v>557</v>
      </c>
      <c r="B94" s="3" t="s">
        <v>154</v>
      </c>
      <c r="C94" s="4">
        <v>44.09</v>
      </c>
      <c r="D94" s="5">
        <v>22</v>
      </c>
      <c r="E94" s="5">
        <v>22</v>
      </c>
      <c r="F94" s="5">
        <v>286</v>
      </c>
      <c r="G94" s="5">
        <v>533</v>
      </c>
      <c r="H94" s="6">
        <v>58.994204004660098</v>
      </c>
      <c r="I94" s="7">
        <v>4.85595703125</v>
      </c>
      <c r="J94" s="8">
        <v>1.2549245071559401</v>
      </c>
      <c r="K94" s="8">
        <v>1.25675234800723</v>
      </c>
      <c r="L94" s="8">
        <f t="shared" si="3"/>
        <v>1.255838427581585</v>
      </c>
      <c r="M94" s="8">
        <v>0.77473147808838805</v>
      </c>
      <c r="N94" s="8">
        <v>0.46380332432816201</v>
      </c>
      <c r="O94" s="8">
        <f t="shared" si="4"/>
        <v>0.61926740120827506</v>
      </c>
      <c r="P94" s="25">
        <f t="shared" si="5"/>
        <v>0.49311072794676414</v>
      </c>
      <c r="Q94" s="1">
        <v>4.9214100000000002E-3</v>
      </c>
    </row>
    <row r="95" spans="1:17" x14ac:dyDescent="0.25">
      <c r="A95" s="3" t="s">
        <v>552</v>
      </c>
      <c r="B95" s="3" t="s">
        <v>45</v>
      </c>
      <c r="C95" s="4">
        <v>49.36</v>
      </c>
      <c r="D95" s="5">
        <v>40</v>
      </c>
      <c r="E95" s="5">
        <v>40</v>
      </c>
      <c r="F95" s="5">
        <v>175</v>
      </c>
      <c r="G95" s="5">
        <v>936</v>
      </c>
      <c r="H95" s="6">
        <v>105.99706151466</v>
      </c>
      <c r="I95" s="7">
        <v>5.50341796875</v>
      </c>
      <c r="J95" s="8">
        <v>0.97619047928735803</v>
      </c>
      <c r="K95" s="8">
        <v>1.29648114438686</v>
      </c>
      <c r="L95" s="8">
        <f t="shared" si="3"/>
        <v>1.136335811837109</v>
      </c>
      <c r="M95" s="8">
        <v>1.2770314149648601</v>
      </c>
      <c r="N95" s="8">
        <v>0.72157497113108005</v>
      </c>
      <c r="O95" s="8">
        <f t="shared" si="4"/>
        <v>0.99930319304797011</v>
      </c>
      <c r="P95" s="25">
        <f t="shared" si="5"/>
        <v>0.87940834270848256</v>
      </c>
      <c r="Q95" s="1">
        <v>0.59715300000000004</v>
      </c>
    </row>
    <row r="96" spans="1:17" x14ac:dyDescent="0.25">
      <c r="A96" s="3" t="s">
        <v>127</v>
      </c>
      <c r="B96" s="3" t="s">
        <v>40</v>
      </c>
      <c r="C96" s="4">
        <v>75.34</v>
      </c>
      <c r="D96" s="5">
        <v>2</v>
      </c>
      <c r="E96" s="5">
        <v>22</v>
      </c>
      <c r="F96" s="5">
        <v>297</v>
      </c>
      <c r="G96" s="5">
        <v>223</v>
      </c>
      <c r="H96" s="6">
        <v>26.34833924466</v>
      </c>
      <c r="I96" s="7">
        <v>8.42626953125</v>
      </c>
      <c r="J96" s="8">
        <v>0.924069783092065</v>
      </c>
      <c r="K96" s="8">
        <v>1.2594685463014901</v>
      </c>
      <c r="L96" s="8">
        <f t="shared" si="3"/>
        <v>1.0917691646967775</v>
      </c>
      <c r="M96" s="8">
        <v>0.93058557258793495</v>
      </c>
      <c r="N96" s="8">
        <v>0.88998373765210603</v>
      </c>
      <c r="O96" s="8">
        <f t="shared" si="4"/>
        <v>0.91028465512002055</v>
      </c>
      <c r="P96" s="25">
        <f t="shared" si="5"/>
        <v>0.83377025524698567</v>
      </c>
      <c r="Q96" s="1">
        <v>0.45999099999999998</v>
      </c>
    </row>
    <row r="97" spans="1:17" ht="13" x14ac:dyDescent="0.25">
      <c r="A97" s="3" t="s">
        <v>129</v>
      </c>
      <c r="B97" s="3" t="s">
        <v>42</v>
      </c>
      <c r="C97" s="4">
        <v>79.37</v>
      </c>
      <c r="D97" s="5">
        <v>3</v>
      </c>
      <c r="E97" s="5">
        <v>25</v>
      </c>
      <c r="F97" s="5">
        <v>303</v>
      </c>
      <c r="G97" s="5">
        <v>223</v>
      </c>
      <c r="H97" s="6">
        <v>26.295276314660001</v>
      </c>
      <c r="I97" s="7">
        <v>7.86962890625</v>
      </c>
      <c r="J97" s="8">
        <v>0.74262755471685804</v>
      </c>
      <c r="K97" s="9">
        <v>2.15052176108974</v>
      </c>
      <c r="L97" s="8">
        <f t="shared" si="3"/>
        <v>1.446574657903299</v>
      </c>
      <c r="M97" s="8">
        <v>0.58906697219006898</v>
      </c>
      <c r="N97" s="8">
        <v>1.3829565989555199</v>
      </c>
      <c r="O97" s="8">
        <f t="shared" si="4"/>
        <v>0.98601178557279445</v>
      </c>
      <c r="P97" s="25">
        <f t="shared" si="5"/>
        <v>0.68161831827051655</v>
      </c>
      <c r="Q97" s="1">
        <v>0.124976</v>
      </c>
    </row>
    <row r="98" spans="1:17" x14ac:dyDescent="0.25">
      <c r="A98" s="3" t="s">
        <v>266</v>
      </c>
      <c r="B98" s="3" t="s">
        <v>53</v>
      </c>
      <c r="C98" s="4">
        <v>59.81</v>
      </c>
      <c r="D98" s="5">
        <v>1</v>
      </c>
      <c r="E98" s="5">
        <v>20</v>
      </c>
      <c r="F98" s="5">
        <v>169</v>
      </c>
      <c r="G98" s="5">
        <v>316</v>
      </c>
      <c r="H98" s="6">
        <v>36.19272897466</v>
      </c>
      <c r="I98" s="7">
        <v>5.68115234375</v>
      </c>
      <c r="J98" s="8">
        <v>1.09164716859271</v>
      </c>
      <c r="K98" s="8">
        <v>1.13078093763003</v>
      </c>
      <c r="L98" s="8">
        <f t="shared" si="3"/>
        <v>1.1112140531113699</v>
      </c>
      <c r="M98" s="8">
        <v>1.56289156277269</v>
      </c>
      <c r="N98" s="8">
        <v>0.79569522509855295</v>
      </c>
      <c r="O98" s="8">
        <f t="shared" si="4"/>
        <v>1.1792933939356214</v>
      </c>
      <c r="P98" s="25">
        <f t="shared" si="5"/>
        <v>1.061265730606656</v>
      </c>
      <c r="Q98" s="1">
        <v>0.85321199999999997</v>
      </c>
    </row>
    <row r="99" spans="1:17" x14ac:dyDescent="0.25">
      <c r="A99" s="3" t="s">
        <v>229</v>
      </c>
      <c r="B99" s="3" t="s">
        <v>54</v>
      </c>
      <c r="C99" s="4">
        <v>59.81</v>
      </c>
      <c r="D99" s="5">
        <v>1</v>
      </c>
      <c r="E99" s="5">
        <v>20</v>
      </c>
      <c r="F99" s="5">
        <v>165</v>
      </c>
      <c r="G99" s="5">
        <v>316</v>
      </c>
      <c r="H99" s="6">
        <v>36.176734064660003</v>
      </c>
      <c r="I99" s="7">
        <v>5.68115234375</v>
      </c>
      <c r="J99" s="8">
        <v>0.96844961464314705</v>
      </c>
      <c r="K99" s="8">
        <v>0.78544782727748097</v>
      </c>
      <c r="L99" s="8">
        <f t="shared" si="3"/>
        <v>0.87694872096031395</v>
      </c>
      <c r="M99" s="8">
        <v>0.95174228034693598</v>
      </c>
      <c r="N99" s="8">
        <v>1.2118836597018301</v>
      </c>
      <c r="O99" s="8">
        <f t="shared" si="4"/>
        <v>1.081812970024383</v>
      </c>
      <c r="P99" s="25">
        <f t="shared" si="5"/>
        <v>1.2336102946130418</v>
      </c>
      <c r="Q99" s="1">
        <v>0.48403099999999999</v>
      </c>
    </row>
    <row r="100" spans="1:17" x14ac:dyDescent="0.25">
      <c r="A100" s="3" t="s">
        <v>227</v>
      </c>
      <c r="B100" s="3" t="s">
        <v>36</v>
      </c>
      <c r="C100" s="4">
        <v>77.13</v>
      </c>
      <c r="D100" s="5">
        <v>2</v>
      </c>
      <c r="E100" s="5">
        <v>24</v>
      </c>
      <c r="F100" s="5">
        <v>297</v>
      </c>
      <c r="G100" s="5">
        <v>223</v>
      </c>
      <c r="H100" s="6">
        <v>26.31530254466</v>
      </c>
      <c r="I100" s="7">
        <v>7.85498046875</v>
      </c>
      <c r="J100" s="8">
        <v>0.82947198888410101</v>
      </c>
      <c r="K100" s="8">
        <v>0.861702017326889</v>
      </c>
      <c r="L100" s="8">
        <f t="shared" si="3"/>
        <v>0.84558700310549506</v>
      </c>
      <c r="M100" s="8">
        <v>1.1999386674903301</v>
      </c>
      <c r="N100" s="8">
        <v>1.5578408345226</v>
      </c>
      <c r="O100" s="8">
        <f t="shared" si="4"/>
        <v>1.378889751006465</v>
      </c>
      <c r="P100" s="25">
        <f t="shared" si="5"/>
        <v>1.6306893861215548</v>
      </c>
      <c r="Q100" s="1">
        <v>9.8023700000000005E-2</v>
      </c>
    </row>
    <row r="101" spans="1:17" x14ac:dyDescent="0.25">
      <c r="A101" s="3" t="s">
        <v>128</v>
      </c>
      <c r="B101" s="3" t="s">
        <v>41</v>
      </c>
      <c r="C101" s="4">
        <v>77.13</v>
      </c>
      <c r="D101" s="5">
        <v>1</v>
      </c>
      <c r="E101" s="5">
        <v>22</v>
      </c>
      <c r="F101" s="5">
        <v>276</v>
      </c>
      <c r="G101" s="5">
        <v>223</v>
      </c>
      <c r="H101" s="6">
        <v>26.24524943466</v>
      </c>
      <c r="I101" s="7">
        <v>7.85498046875</v>
      </c>
      <c r="J101" s="8">
        <v>0.84802874007664597</v>
      </c>
      <c r="K101" s="8">
        <v>0.94217738367146997</v>
      </c>
      <c r="L101" s="8">
        <f t="shared" si="3"/>
        <v>0.89510306187405797</v>
      </c>
      <c r="M101" s="8">
        <v>1.96931157396973</v>
      </c>
      <c r="N101" s="8">
        <v>0.80266403605885805</v>
      </c>
      <c r="O101" s="8">
        <f t="shared" si="4"/>
        <v>1.385987805014294</v>
      </c>
      <c r="P101" s="25">
        <f t="shared" si="5"/>
        <v>1.5484114221578924</v>
      </c>
      <c r="Q101" s="1">
        <v>0.139571</v>
      </c>
    </row>
    <row r="102" spans="1:17" x14ac:dyDescent="0.25">
      <c r="A102" s="3" t="s">
        <v>20</v>
      </c>
      <c r="B102" s="3" t="s">
        <v>245</v>
      </c>
      <c r="C102" s="4">
        <v>68.67</v>
      </c>
      <c r="D102" s="5">
        <v>28</v>
      </c>
      <c r="E102" s="5">
        <v>28</v>
      </c>
      <c r="F102" s="5">
        <v>147</v>
      </c>
      <c r="G102" s="5">
        <v>450</v>
      </c>
      <c r="H102" s="6">
        <v>49.276205024660001</v>
      </c>
      <c r="I102" s="7">
        <v>8.03076171875</v>
      </c>
      <c r="J102" s="8">
        <v>1.00438921454159</v>
      </c>
      <c r="K102" s="8">
        <v>1.1927245372617401</v>
      </c>
      <c r="L102" s="8">
        <f t="shared" si="3"/>
        <v>1.0985568759016651</v>
      </c>
      <c r="M102" s="8">
        <v>0.95630323857514199</v>
      </c>
      <c r="N102" s="8">
        <v>0.83259516812953105</v>
      </c>
      <c r="O102" s="8">
        <f t="shared" si="4"/>
        <v>0.89444920335233657</v>
      </c>
      <c r="P102" s="25">
        <f t="shared" si="5"/>
        <v>0.81420381863997482</v>
      </c>
      <c r="Q102" s="1">
        <v>0.40506999999999999</v>
      </c>
    </row>
    <row r="103" spans="1:17" x14ac:dyDescent="0.25">
      <c r="A103" s="3" t="s">
        <v>441</v>
      </c>
      <c r="B103" s="3" t="s">
        <v>50</v>
      </c>
      <c r="C103" s="4">
        <v>70.66</v>
      </c>
      <c r="D103" s="5">
        <v>23</v>
      </c>
      <c r="E103" s="5">
        <v>23</v>
      </c>
      <c r="F103" s="5">
        <v>140</v>
      </c>
      <c r="G103" s="5">
        <v>259</v>
      </c>
      <c r="H103" s="6">
        <v>29.513501414659999</v>
      </c>
      <c r="I103" s="7">
        <v>6.20166015625</v>
      </c>
      <c r="J103" s="8">
        <v>0.84482363671789795</v>
      </c>
      <c r="K103" s="8">
        <v>1.0798777349453199</v>
      </c>
      <c r="L103" s="8">
        <f t="shared" si="3"/>
        <v>0.96235068583160888</v>
      </c>
      <c r="M103" s="8">
        <v>1.2999457676847299</v>
      </c>
      <c r="N103" s="8">
        <v>0.90036719819215405</v>
      </c>
      <c r="O103" s="8">
        <f t="shared" si="4"/>
        <v>1.100156482938442</v>
      </c>
      <c r="P103" s="25">
        <f t="shared" si="5"/>
        <v>1.1431970685278301</v>
      </c>
      <c r="Q103" s="1">
        <v>0.66034599999999999</v>
      </c>
    </row>
    <row r="104" spans="1:17" x14ac:dyDescent="0.25">
      <c r="A104" s="3" t="s">
        <v>636</v>
      </c>
      <c r="B104" s="3" t="s">
        <v>200</v>
      </c>
      <c r="C104" s="4">
        <v>51.96</v>
      </c>
      <c r="D104" s="5">
        <v>33</v>
      </c>
      <c r="E104" s="5">
        <v>33</v>
      </c>
      <c r="F104" s="5">
        <v>100</v>
      </c>
      <c r="G104" s="5">
        <v>739</v>
      </c>
      <c r="H104" s="6">
        <v>80.508469714659995</v>
      </c>
      <c r="I104" s="7">
        <v>5.89697265625</v>
      </c>
      <c r="J104" s="8">
        <v>0.74280996649563402</v>
      </c>
      <c r="K104" s="8">
        <v>0.90314435110656399</v>
      </c>
      <c r="L104" s="8">
        <f t="shared" si="3"/>
        <v>0.82297715880109901</v>
      </c>
      <c r="M104" s="8">
        <v>1.73511619655265</v>
      </c>
      <c r="N104" s="8">
        <v>1.0747629800518299</v>
      </c>
      <c r="O104" s="8">
        <f t="shared" si="4"/>
        <v>1.40493958830224</v>
      </c>
      <c r="P104" s="25">
        <f t="shared" si="5"/>
        <v>1.7071428693706825</v>
      </c>
      <c r="Q104" s="1">
        <v>7.0100800000000005E-2</v>
      </c>
    </row>
    <row r="105" spans="1:17" x14ac:dyDescent="0.25">
      <c r="A105" s="3" t="s">
        <v>428</v>
      </c>
      <c r="B105" s="3" t="s">
        <v>359</v>
      </c>
      <c r="C105" s="4">
        <v>42.86</v>
      </c>
      <c r="D105" s="5">
        <v>2</v>
      </c>
      <c r="E105" s="5">
        <v>3</v>
      </c>
      <c r="F105" s="5">
        <v>44</v>
      </c>
      <c r="G105" s="5">
        <v>182</v>
      </c>
      <c r="H105" s="6">
        <v>19.47804646466</v>
      </c>
      <c r="I105" s="7">
        <v>10.18408203125</v>
      </c>
      <c r="J105" s="8">
        <v>0.77636891769817995</v>
      </c>
      <c r="K105" s="8">
        <v>0.96877849950100603</v>
      </c>
      <c r="L105" s="8">
        <f t="shared" si="3"/>
        <v>0.87257370859959305</v>
      </c>
      <c r="M105" s="8">
        <v>0.85079698212227395</v>
      </c>
      <c r="N105" s="8">
        <v>1.31327035187362</v>
      </c>
      <c r="O105" s="8">
        <f t="shared" si="4"/>
        <v>1.0820336669979469</v>
      </c>
      <c r="P105" s="25">
        <f t="shared" si="5"/>
        <v>1.2400484409901822</v>
      </c>
      <c r="Q105" s="1">
        <v>0.47297800000000001</v>
      </c>
    </row>
    <row r="106" spans="1:17" x14ac:dyDescent="0.25">
      <c r="A106" s="3" t="s">
        <v>431</v>
      </c>
      <c r="B106" s="3" t="s">
        <v>360</v>
      </c>
      <c r="C106" s="4">
        <v>36.69</v>
      </c>
      <c r="D106" s="5">
        <v>1</v>
      </c>
      <c r="E106" s="5">
        <v>2</v>
      </c>
      <c r="F106" s="5">
        <v>40</v>
      </c>
      <c r="G106" s="5">
        <v>139</v>
      </c>
      <c r="H106" s="6">
        <v>14.754555444659999</v>
      </c>
      <c r="I106" s="7">
        <v>8.85107421875</v>
      </c>
      <c r="J106" s="8">
        <v>0.83134395712203302</v>
      </c>
      <c r="K106" s="8">
        <v>1.2278299365810399</v>
      </c>
      <c r="L106" s="8">
        <f t="shared" si="3"/>
        <v>1.0295869468515364</v>
      </c>
      <c r="M106" s="8">
        <v>0.81003554039050396</v>
      </c>
      <c r="N106" s="8">
        <v>1.05179356304297</v>
      </c>
      <c r="O106" s="8">
        <f t="shared" si="4"/>
        <v>0.93091455171673698</v>
      </c>
      <c r="P106" s="25">
        <f t="shared" si="5"/>
        <v>0.9041631253809711</v>
      </c>
      <c r="Q106" s="1">
        <v>0.67527700000000002</v>
      </c>
    </row>
    <row r="107" spans="1:17" x14ac:dyDescent="0.25">
      <c r="A107" s="3" t="s">
        <v>9</v>
      </c>
      <c r="B107" s="3" t="s">
        <v>392</v>
      </c>
      <c r="C107" s="4">
        <v>30.71</v>
      </c>
      <c r="D107" s="5">
        <v>1</v>
      </c>
      <c r="E107" s="5">
        <v>2</v>
      </c>
      <c r="F107" s="5">
        <v>40</v>
      </c>
      <c r="G107" s="5">
        <v>140</v>
      </c>
      <c r="H107" s="6">
        <v>15.18476769466</v>
      </c>
      <c r="I107" s="7">
        <v>9.12939453125</v>
      </c>
      <c r="J107" s="8">
        <v>0.91682874972096196</v>
      </c>
      <c r="K107" s="8">
        <v>0.79986185834957901</v>
      </c>
      <c r="L107" s="8">
        <f t="shared" si="3"/>
        <v>0.85834530403527043</v>
      </c>
      <c r="M107" s="8">
        <v>0.86942687643396399</v>
      </c>
      <c r="N107" s="8">
        <v>1.1456520720152801</v>
      </c>
      <c r="O107" s="8">
        <f t="shared" si="4"/>
        <v>1.007539474224622</v>
      </c>
      <c r="P107" s="25">
        <f t="shared" si="5"/>
        <v>1.1738160265897151</v>
      </c>
      <c r="Q107" s="1">
        <v>0.59621000000000002</v>
      </c>
    </row>
    <row r="108" spans="1:17" x14ac:dyDescent="0.25">
      <c r="A108" s="3" t="s">
        <v>14</v>
      </c>
      <c r="B108" s="3" t="s">
        <v>397</v>
      </c>
      <c r="C108" s="4">
        <v>30.07</v>
      </c>
      <c r="D108" s="5">
        <v>1</v>
      </c>
      <c r="E108" s="5">
        <v>2</v>
      </c>
      <c r="F108" s="5">
        <v>40</v>
      </c>
      <c r="G108" s="5">
        <v>143</v>
      </c>
      <c r="H108" s="6">
        <v>15.182801594660001</v>
      </c>
      <c r="I108" s="7">
        <v>8.93896484375</v>
      </c>
      <c r="J108" s="8">
        <v>1.05574008367323</v>
      </c>
      <c r="K108" s="8">
        <v>0.96131849701039496</v>
      </c>
      <c r="L108" s="8">
        <f t="shared" si="3"/>
        <v>1.0085292903418126</v>
      </c>
      <c r="M108" s="8">
        <v>1.33384568837141</v>
      </c>
      <c r="N108" s="8">
        <v>1.1801251101538199</v>
      </c>
      <c r="O108" s="8">
        <f t="shared" si="4"/>
        <v>1.256985399262615</v>
      </c>
      <c r="P108" s="25">
        <f t="shared" si="5"/>
        <v>1.2463548766507269</v>
      </c>
      <c r="Q108" s="1">
        <v>0.46234199999999998</v>
      </c>
    </row>
    <row r="109" spans="1:17" x14ac:dyDescent="0.25">
      <c r="A109" s="3" t="s">
        <v>18</v>
      </c>
      <c r="B109" s="3" t="s">
        <v>399</v>
      </c>
      <c r="C109" s="4">
        <v>74.03</v>
      </c>
      <c r="D109" s="5">
        <v>33</v>
      </c>
      <c r="E109" s="5">
        <v>36</v>
      </c>
      <c r="F109" s="5">
        <v>102</v>
      </c>
      <c r="G109" s="5">
        <v>466</v>
      </c>
      <c r="H109" s="6">
        <v>53.667011654660101</v>
      </c>
      <c r="I109" s="7">
        <v>5.09716796875</v>
      </c>
      <c r="J109" s="8">
        <v>1.5862747465742899</v>
      </c>
      <c r="K109" s="8">
        <v>0.541603537772268</v>
      </c>
      <c r="L109" s="8">
        <f t="shared" si="3"/>
        <v>1.0639391421732789</v>
      </c>
      <c r="M109" s="8">
        <v>0.86230370869133499</v>
      </c>
      <c r="N109" s="8">
        <v>1.41033303941719</v>
      </c>
      <c r="O109" s="8">
        <f t="shared" si="4"/>
        <v>1.1363183740542624</v>
      </c>
      <c r="P109" s="25">
        <f t="shared" si="5"/>
        <v>1.0680294849695411</v>
      </c>
      <c r="Q109" s="1">
        <v>0.83620000000000005</v>
      </c>
    </row>
    <row r="110" spans="1:17" x14ac:dyDescent="0.25">
      <c r="A110" s="3" t="s">
        <v>236</v>
      </c>
      <c r="B110" s="3" t="s">
        <v>26</v>
      </c>
      <c r="C110" s="4">
        <v>56.53</v>
      </c>
      <c r="D110" s="5">
        <v>5</v>
      </c>
      <c r="E110" s="5">
        <v>16</v>
      </c>
      <c r="F110" s="5">
        <v>78</v>
      </c>
      <c r="G110" s="5">
        <v>375</v>
      </c>
      <c r="H110" s="6">
        <v>41.709732094659998</v>
      </c>
      <c r="I110" s="7">
        <v>5.47802734375</v>
      </c>
      <c r="J110" s="8">
        <v>1.12231340864941</v>
      </c>
      <c r="K110" s="8">
        <v>0.93920719465080604</v>
      </c>
      <c r="L110" s="8">
        <f t="shared" si="3"/>
        <v>1.0307603016501079</v>
      </c>
      <c r="M110" s="8">
        <v>1.1311751968724999</v>
      </c>
      <c r="N110" s="8">
        <v>1.1006991658492999</v>
      </c>
      <c r="O110" s="8">
        <f t="shared" si="4"/>
        <v>1.1159371813608998</v>
      </c>
      <c r="P110" s="25">
        <f t="shared" si="5"/>
        <v>1.0826350021187614</v>
      </c>
      <c r="Q110" s="1">
        <v>0.80009600000000003</v>
      </c>
    </row>
    <row r="111" spans="1:17" x14ac:dyDescent="0.25">
      <c r="A111" s="3" t="s">
        <v>563</v>
      </c>
      <c r="B111" s="3" t="s">
        <v>146</v>
      </c>
      <c r="C111" s="4">
        <v>62.74</v>
      </c>
      <c r="D111" s="5">
        <v>30</v>
      </c>
      <c r="E111" s="5">
        <v>30</v>
      </c>
      <c r="F111" s="5">
        <v>101</v>
      </c>
      <c r="G111" s="5">
        <v>475</v>
      </c>
      <c r="H111" s="6">
        <v>53.169957824660003</v>
      </c>
      <c r="I111" s="7">
        <v>5.42724609375</v>
      </c>
      <c r="J111" s="8">
        <v>0.84334585503932702</v>
      </c>
      <c r="K111" s="8">
        <v>0.62049104449035797</v>
      </c>
      <c r="L111" s="8">
        <f t="shared" si="3"/>
        <v>0.73191844976484255</v>
      </c>
      <c r="M111" s="8">
        <v>1.12075998667579</v>
      </c>
      <c r="N111" s="8">
        <v>1.16999011113055</v>
      </c>
      <c r="O111" s="8">
        <f t="shared" si="4"/>
        <v>1.14537504890317</v>
      </c>
      <c r="P111" s="25">
        <f t="shared" si="5"/>
        <v>1.5648943530131896</v>
      </c>
      <c r="Q111" s="1">
        <v>0.13012299999999999</v>
      </c>
    </row>
    <row r="112" spans="1:17" x14ac:dyDescent="0.25">
      <c r="A112" s="3" t="s">
        <v>549</v>
      </c>
      <c r="B112" s="3" t="s">
        <v>172</v>
      </c>
      <c r="C112" s="4">
        <v>44.03</v>
      </c>
      <c r="D112" s="5">
        <v>7</v>
      </c>
      <c r="E112" s="5">
        <v>7</v>
      </c>
      <c r="F112" s="5">
        <v>56</v>
      </c>
      <c r="G112" s="5">
        <v>159</v>
      </c>
      <c r="H112" s="6">
        <v>18.132100294659999</v>
      </c>
      <c r="I112" s="7">
        <v>6.93212890625</v>
      </c>
      <c r="J112" s="8">
        <v>1.2496707984203901</v>
      </c>
      <c r="K112" s="8">
        <v>1.0810395980247101</v>
      </c>
      <c r="L112" s="8">
        <f t="shared" si="3"/>
        <v>1.1653551982225501</v>
      </c>
      <c r="M112" s="8">
        <v>0.87330033019912601</v>
      </c>
      <c r="N112" s="8">
        <v>0.74620259510876297</v>
      </c>
      <c r="O112" s="8">
        <f t="shared" si="4"/>
        <v>0.80975146265394449</v>
      </c>
      <c r="P112" s="25">
        <f t="shared" si="5"/>
        <v>0.6948537783922123</v>
      </c>
      <c r="Q112" s="1">
        <v>0.144757</v>
      </c>
    </row>
    <row r="113" spans="1:17" x14ac:dyDescent="0.25">
      <c r="A113" s="3" t="s">
        <v>483</v>
      </c>
      <c r="B113" s="3" t="s">
        <v>301</v>
      </c>
      <c r="C113" s="4">
        <v>68.459999999999994</v>
      </c>
      <c r="D113" s="5">
        <v>15</v>
      </c>
      <c r="E113" s="5">
        <v>15</v>
      </c>
      <c r="F113" s="5">
        <v>98</v>
      </c>
      <c r="G113" s="5">
        <v>279</v>
      </c>
      <c r="H113" s="6">
        <v>30.944322814660001</v>
      </c>
      <c r="I113" s="7">
        <v>7.04931640625</v>
      </c>
      <c r="J113" s="8">
        <v>0.89392306257840004</v>
      </c>
      <c r="K113" s="8">
        <v>0.88227860874755104</v>
      </c>
      <c r="L113" s="8">
        <f t="shared" si="3"/>
        <v>0.8881008356629756</v>
      </c>
      <c r="M113" s="8">
        <v>1.0391133287524399</v>
      </c>
      <c r="N113" s="8">
        <v>0.86642900264372003</v>
      </c>
      <c r="O113" s="8">
        <f t="shared" si="4"/>
        <v>0.95277116569807996</v>
      </c>
      <c r="P113" s="25">
        <f t="shared" si="5"/>
        <v>1.0728186794091095</v>
      </c>
      <c r="Q113" s="1">
        <v>0.82426500000000003</v>
      </c>
    </row>
    <row r="114" spans="1:17" x14ac:dyDescent="0.25">
      <c r="A114" s="3" t="s">
        <v>464</v>
      </c>
      <c r="B114" s="3" t="s">
        <v>338</v>
      </c>
      <c r="C114" s="4">
        <v>41.63</v>
      </c>
      <c r="D114" s="5">
        <v>11</v>
      </c>
      <c r="E114" s="5">
        <v>13</v>
      </c>
      <c r="F114" s="5">
        <v>85</v>
      </c>
      <c r="G114" s="5">
        <v>257</v>
      </c>
      <c r="H114" s="6">
        <v>29.829315014660001</v>
      </c>
      <c r="I114" s="7">
        <v>7.48876953125</v>
      </c>
      <c r="J114" s="8">
        <v>0.75772923246941803</v>
      </c>
      <c r="K114" s="8">
        <v>0.95978427552690704</v>
      </c>
      <c r="L114" s="8">
        <f t="shared" si="3"/>
        <v>0.85875675399816254</v>
      </c>
      <c r="M114" s="8">
        <v>1.5790239263646699</v>
      </c>
      <c r="N114" s="8">
        <v>1.0166936204385499</v>
      </c>
      <c r="O114" s="8">
        <f t="shared" si="4"/>
        <v>1.29785877340161</v>
      </c>
      <c r="P114" s="25">
        <f t="shared" si="5"/>
        <v>1.5113229297575772</v>
      </c>
      <c r="Q114" s="1">
        <v>0.16318199999999999</v>
      </c>
    </row>
    <row r="115" spans="1:17" x14ac:dyDescent="0.25">
      <c r="A115" s="3" t="s">
        <v>639</v>
      </c>
      <c r="B115" s="3" t="s">
        <v>305</v>
      </c>
      <c r="C115" s="4">
        <v>67.3</v>
      </c>
      <c r="D115" s="5">
        <v>13</v>
      </c>
      <c r="E115" s="5">
        <v>13</v>
      </c>
      <c r="F115" s="5">
        <v>56</v>
      </c>
      <c r="G115" s="5">
        <v>211</v>
      </c>
      <c r="H115" s="6">
        <v>23.211382994659999</v>
      </c>
      <c r="I115" s="7">
        <v>4.94482421875</v>
      </c>
      <c r="J115" s="8">
        <v>0.639364638441417</v>
      </c>
      <c r="K115" s="8">
        <v>0.68898031619620004</v>
      </c>
      <c r="L115" s="8">
        <f t="shared" si="3"/>
        <v>0.66417247731880846</v>
      </c>
      <c r="M115" s="8">
        <v>1.21921592092329</v>
      </c>
      <c r="N115" s="8">
        <v>0.96205621046883405</v>
      </c>
      <c r="O115" s="8">
        <f t="shared" si="4"/>
        <v>1.0906360656960621</v>
      </c>
      <c r="P115" s="25">
        <f t="shared" si="5"/>
        <v>1.6420976522526805</v>
      </c>
      <c r="Q115" s="1">
        <v>9.3276499999999998E-2</v>
      </c>
    </row>
    <row r="116" spans="1:17" x14ac:dyDescent="0.25">
      <c r="A116" s="3" t="s">
        <v>617</v>
      </c>
      <c r="B116" s="3" t="s">
        <v>336</v>
      </c>
      <c r="C116" s="4">
        <v>18.86</v>
      </c>
      <c r="D116" s="5">
        <v>10</v>
      </c>
      <c r="E116" s="5">
        <v>10</v>
      </c>
      <c r="F116" s="5">
        <v>77</v>
      </c>
      <c r="G116" s="5">
        <v>472</v>
      </c>
      <c r="H116" s="6">
        <v>52.794486134659998</v>
      </c>
      <c r="I116" s="7">
        <v>8.35302734375</v>
      </c>
      <c r="J116" s="8">
        <v>0.84185057688814502</v>
      </c>
      <c r="K116" s="8">
        <v>0.91668829652887596</v>
      </c>
      <c r="L116" s="8">
        <f t="shared" si="3"/>
        <v>0.87926943670851054</v>
      </c>
      <c r="M116" s="8">
        <v>1.2250753591571599</v>
      </c>
      <c r="N116" s="8">
        <v>0.98123481728178497</v>
      </c>
      <c r="O116" s="8">
        <f t="shared" si="4"/>
        <v>1.1031550882194725</v>
      </c>
      <c r="P116" s="25">
        <f t="shared" si="5"/>
        <v>1.2546269006563719</v>
      </c>
      <c r="Q116" s="1">
        <v>0.44867400000000002</v>
      </c>
    </row>
    <row r="117" spans="1:17" x14ac:dyDescent="0.25">
      <c r="A117" s="3" t="s">
        <v>618</v>
      </c>
      <c r="B117" s="3" t="s">
        <v>136</v>
      </c>
      <c r="C117" s="4">
        <v>23.27</v>
      </c>
      <c r="D117" s="5">
        <v>40</v>
      </c>
      <c r="E117" s="5">
        <v>44</v>
      </c>
      <c r="F117" s="5">
        <v>74</v>
      </c>
      <c r="G117" s="5">
        <v>2372</v>
      </c>
      <c r="H117" s="6">
        <v>256.57058962466198</v>
      </c>
      <c r="I117" s="7">
        <v>6.50732421875</v>
      </c>
      <c r="J117" s="8">
        <v>1.39843324780291</v>
      </c>
      <c r="K117" s="8">
        <v>1.5030243381006301</v>
      </c>
      <c r="L117" s="8">
        <f t="shared" si="3"/>
        <v>1.45072879295177</v>
      </c>
      <c r="M117" s="8">
        <v>0.734916909001879</v>
      </c>
      <c r="N117" s="8">
        <v>0.67032572930976697</v>
      </c>
      <c r="O117" s="8">
        <f t="shared" si="4"/>
        <v>0.70262131915582304</v>
      </c>
      <c r="P117" s="25">
        <f t="shared" si="5"/>
        <v>0.48432299859866496</v>
      </c>
      <c r="Q117" s="1">
        <v>3.9376400000000001E-3</v>
      </c>
    </row>
    <row r="118" spans="1:17" x14ac:dyDescent="0.25">
      <c r="A118" s="3" t="s">
        <v>264</v>
      </c>
      <c r="B118" s="3" t="s">
        <v>74</v>
      </c>
      <c r="C118" s="4">
        <v>41.54</v>
      </c>
      <c r="D118" s="5">
        <v>1</v>
      </c>
      <c r="E118" s="5">
        <v>3</v>
      </c>
      <c r="F118" s="5">
        <v>62</v>
      </c>
      <c r="G118" s="5">
        <v>130</v>
      </c>
      <c r="H118" s="6">
        <v>14.14309894466</v>
      </c>
      <c r="I118" s="7">
        <v>5.16064453125</v>
      </c>
      <c r="J118" s="8">
        <v>0.97314411276424695</v>
      </c>
      <c r="K118" s="8">
        <v>1.13175348860397</v>
      </c>
      <c r="L118" s="8">
        <f t="shared" si="3"/>
        <v>1.0524488006841084</v>
      </c>
      <c r="M118" s="8">
        <v>1.0129318016587301</v>
      </c>
      <c r="N118" s="8">
        <v>0.74747255596053297</v>
      </c>
      <c r="O118" s="8">
        <f t="shared" si="4"/>
        <v>0.88020217880963147</v>
      </c>
      <c r="P118" s="25">
        <f t="shared" si="5"/>
        <v>0.8363372909328094</v>
      </c>
      <c r="Q118" s="1">
        <v>0.467393</v>
      </c>
    </row>
    <row r="119" spans="1:17" x14ac:dyDescent="0.25">
      <c r="A119" s="3" t="s">
        <v>564</v>
      </c>
      <c r="B119" s="3" t="s">
        <v>161</v>
      </c>
      <c r="C119" s="4">
        <v>52.29</v>
      </c>
      <c r="D119" s="5">
        <v>32</v>
      </c>
      <c r="E119" s="5">
        <v>34</v>
      </c>
      <c r="F119" s="5">
        <v>80</v>
      </c>
      <c r="G119" s="5">
        <v>656</v>
      </c>
      <c r="H119" s="6">
        <v>72.510642084660105</v>
      </c>
      <c r="I119" s="7">
        <v>5.19873046875</v>
      </c>
      <c r="J119" s="8">
        <v>1.0671266602668801</v>
      </c>
      <c r="K119" s="8">
        <v>0.99858907982353096</v>
      </c>
      <c r="L119" s="8">
        <f t="shared" si="3"/>
        <v>1.0328578700452056</v>
      </c>
      <c r="M119" s="8">
        <v>0.99682894276198697</v>
      </c>
      <c r="N119" s="8">
        <v>0.964785359456789</v>
      </c>
      <c r="O119" s="8">
        <f t="shared" si="4"/>
        <v>0.98080715110938799</v>
      </c>
      <c r="P119" s="25">
        <f t="shared" si="5"/>
        <v>0.94960514854426248</v>
      </c>
      <c r="Q119" s="1">
        <v>0.82170699999999997</v>
      </c>
    </row>
    <row r="120" spans="1:17" x14ac:dyDescent="0.25">
      <c r="A120" s="3" t="s">
        <v>498</v>
      </c>
      <c r="B120" s="3" t="s">
        <v>62</v>
      </c>
      <c r="C120" s="4">
        <v>44.61</v>
      </c>
      <c r="D120" s="5">
        <v>16</v>
      </c>
      <c r="E120" s="5">
        <v>16</v>
      </c>
      <c r="F120" s="5">
        <v>59</v>
      </c>
      <c r="G120" s="5">
        <v>473</v>
      </c>
      <c r="H120" s="6">
        <v>51.683045504660001</v>
      </c>
      <c r="I120" s="7">
        <v>6.80029296875</v>
      </c>
      <c r="J120" s="8">
        <v>0.75662592025939701</v>
      </c>
      <c r="K120" s="8">
        <v>1.0161191973864301</v>
      </c>
      <c r="L120" s="8">
        <f t="shared" si="3"/>
        <v>0.88637255882291355</v>
      </c>
      <c r="M120" s="8">
        <v>1.20255565599657</v>
      </c>
      <c r="N120" s="8">
        <v>1.12211610042888</v>
      </c>
      <c r="O120" s="8">
        <f t="shared" si="4"/>
        <v>1.1623358782127249</v>
      </c>
      <c r="P120" s="25">
        <f t="shared" si="5"/>
        <v>1.3113400980692425</v>
      </c>
      <c r="Q120" s="1">
        <v>0.36341499999999999</v>
      </c>
    </row>
    <row r="121" spans="1:17" x14ac:dyDescent="0.25">
      <c r="A121" s="3" t="s">
        <v>519</v>
      </c>
      <c r="B121" s="3" t="s">
        <v>377</v>
      </c>
      <c r="C121" s="4">
        <v>43.75</v>
      </c>
      <c r="D121" s="5">
        <v>10</v>
      </c>
      <c r="E121" s="5">
        <v>10</v>
      </c>
      <c r="F121" s="5">
        <v>106</v>
      </c>
      <c r="G121" s="5">
        <v>352</v>
      </c>
      <c r="H121" s="6">
        <v>37.712812434660002</v>
      </c>
      <c r="I121" s="7">
        <v>5.21142578125</v>
      </c>
      <c r="J121" s="8">
        <v>1.4037421948414499</v>
      </c>
      <c r="K121" s="8">
        <v>1.20741474212399</v>
      </c>
      <c r="L121" s="8">
        <f t="shared" si="3"/>
        <v>1.3055784684827199</v>
      </c>
      <c r="M121" s="8">
        <v>0.79805435718363604</v>
      </c>
      <c r="N121" s="8">
        <v>0.61395927739119405</v>
      </c>
      <c r="O121" s="8">
        <f t="shared" si="4"/>
        <v>0.70600681728741499</v>
      </c>
      <c r="P121" s="25">
        <f t="shared" si="5"/>
        <v>0.54076168865430352</v>
      </c>
      <c r="Q121" s="1">
        <v>1.4364999999999999E-2</v>
      </c>
    </row>
    <row r="122" spans="1:17" x14ac:dyDescent="0.25">
      <c r="A122" s="3" t="s">
        <v>506</v>
      </c>
      <c r="B122" s="3" t="s">
        <v>337</v>
      </c>
      <c r="C122" s="4">
        <v>54.27</v>
      </c>
      <c r="D122" s="5">
        <v>10</v>
      </c>
      <c r="E122" s="5">
        <v>10</v>
      </c>
      <c r="F122" s="5">
        <v>41</v>
      </c>
      <c r="G122" s="5">
        <v>199</v>
      </c>
      <c r="H122" s="6">
        <v>22.38031421466</v>
      </c>
      <c r="I122" s="7">
        <v>7.25439453125</v>
      </c>
      <c r="J122" s="8">
        <v>0.93982818276097602</v>
      </c>
      <c r="K122" s="8">
        <v>1.2019233170545001</v>
      </c>
      <c r="L122" s="8">
        <f t="shared" si="3"/>
        <v>1.0708757499077382</v>
      </c>
      <c r="M122" s="8">
        <v>1.30243797054975</v>
      </c>
      <c r="N122" s="8">
        <v>1.0386565652199999</v>
      </c>
      <c r="O122" s="8">
        <f t="shared" si="4"/>
        <v>1.170547267884875</v>
      </c>
      <c r="P122" s="25">
        <f t="shared" si="5"/>
        <v>1.0930747736006947</v>
      </c>
      <c r="Q122" s="1">
        <v>0.774837</v>
      </c>
    </row>
    <row r="123" spans="1:17" x14ac:dyDescent="0.25">
      <c r="A123" s="3" t="s">
        <v>401</v>
      </c>
      <c r="B123" s="3" t="s">
        <v>162</v>
      </c>
      <c r="C123" s="4">
        <v>47.62</v>
      </c>
      <c r="D123" s="5">
        <v>22</v>
      </c>
      <c r="E123" s="5">
        <v>27</v>
      </c>
      <c r="F123" s="5">
        <v>58</v>
      </c>
      <c r="G123" s="5">
        <v>651</v>
      </c>
      <c r="H123" s="6">
        <v>71.387505354660107</v>
      </c>
      <c r="I123" s="7">
        <v>5.74462890625</v>
      </c>
      <c r="J123" s="8">
        <v>0.83917821285330696</v>
      </c>
      <c r="K123" s="8">
        <v>0.96284127795364005</v>
      </c>
      <c r="L123" s="8">
        <f t="shared" si="3"/>
        <v>0.90100974540347356</v>
      </c>
      <c r="M123" s="8">
        <v>1.0847333896622</v>
      </c>
      <c r="N123" s="8">
        <v>1.00466273035244</v>
      </c>
      <c r="O123" s="8">
        <f t="shared" si="4"/>
        <v>1.0446980600073199</v>
      </c>
      <c r="P123" s="25">
        <f t="shared" si="5"/>
        <v>1.1594747618845149</v>
      </c>
      <c r="Q123" s="1">
        <v>0.62568900000000005</v>
      </c>
    </row>
    <row r="124" spans="1:17" x14ac:dyDescent="0.25">
      <c r="A124" s="3" t="s">
        <v>482</v>
      </c>
      <c r="B124" s="3" t="s">
        <v>371</v>
      </c>
      <c r="C124" s="4">
        <v>37.4</v>
      </c>
      <c r="D124" s="5">
        <v>6</v>
      </c>
      <c r="E124" s="5">
        <v>30</v>
      </c>
      <c r="F124" s="5">
        <v>77</v>
      </c>
      <c r="G124" s="5">
        <v>901</v>
      </c>
      <c r="H124" s="6">
        <v>102.64113552466</v>
      </c>
      <c r="I124" s="7">
        <v>6.25244140625</v>
      </c>
      <c r="J124" s="8">
        <v>0.85379679330402003</v>
      </c>
      <c r="K124" s="8">
        <v>0.79127120268052697</v>
      </c>
      <c r="L124" s="8">
        <f t="shared" si="3"/>
        <v>0.82253399799227345</v>
      </c>
      <c r="M124" s="8">
        <v>1.0087174743604099</v>
      </c>
      <c r="N124" s="8">
        <v>1.54543817000138</v>
      </c>
      <c r="O124" s="8">
        <f t="shared" si="4"/>
        <v>1.2770778221808949</v>
      </c>
      <c r="P124" s="25">
        <f t="shared" si="5"/>
        <v>1.5526140260440533</v>
      </c>
      <c r="Q124" s="1">
        <v>0.137104</v>
      </c>
    </row>
    <row r="125" spans="1:17" x14ac:dyDescent="0.25">
      <c r="A125" s="3" t="s">
        <v>601</v>
      </c>
      <c r="B125" s="3" t="s">
        <v>277</v>
      </c>
      <c r="C125" s="4">
        <v>66.5</v>
      </c>
      <c r="D125" s="5">
        <v>11</v>
      </c>
      <c r="E125" s="5">
        <v>11</v>
      </c>
      <c r="F125" s="5">
        <v>48</v>
      </c>
      <c r="G125" s="5">
        <v>206</v>
      </c>
      <c r="H125" s="6">
        <v>22.976654524659999</v>
      </c>
      <c r="I125" s="7">
        <v>5.23681640625</v>
      </c>
      <c r="J125" s="8">
        <v>1.14867981559021</v>
      </c>
      <c r="K125" s="8">
        <v>1.2619173418793099</v>
      </c>
      <c r="L125" s="8">
        <f t="shared" si="3"/>
        <v>1.2052985787347601</v>
      </c>
      <c r="M125" s="8">
        <v>0.94455348152652097</v>
      </c>
      <c r="N125" s="8">
        <v>0.82437452678336298</v>
      </c>
      <c r="O125" s="8">
        <f t="shared" si="4"/>
        <v>0.88446400415494197</v>
      </c>
      <c r="P125" s="25">
        <f t="shared" si="5"/>
        <v>0.73381319762559727</v>
      </c>
      <c r="Q125" s="1">
        <v>0.21388299999999999</v>
      </c>
    </row>
    <row r="126" spans="1:17" x14ac:dyDescent="0.25">
      <c r="A126" s="3" t="s">
        <v>619</v>
      </c>
      <c r="B126" s="3" t="s">
        <v>387</v>
      </c>
      <c r="C126" s="4">
        <v>36.36</v>
      </c>
      <c r="D126" s="5">
        <v>2</v>
      </c>
      <c r="E126" s="5">
        <v>7</v>
      </c>
      <c r="F126" s="5">
        <v>59</v>
      </c>
      <c r="G126" s="5">
        <v>275</v>
      </c>
      <c r="H126" s="6">
        <v>30.86652357466</v>
      </c>
      <c r="I126" s="7">
        <v>5.85888671875</v>
      </c>
      <c r="J126" s="8">
        <v>0.801772094584701</v>
      </c>
      <c r="K126" s="8">
        <v>1.2613898967191199</v>
      </c>
      <c r="L126" s="8">
        <f t="shared" si="3"/>
        <v>1.0315809956519104</v>
      </c>
      <c r="M126" s="8">
        <v>1.1451529987868001</v>
      </c>
      <c r="N126" s="8">
        <v>1.2877385755809401</v>
      </c>
      <c r="O126" s="8">
        <f t="shared" si="4"/>
        <v>1.2164457871838701</v>
      </c>
      <c r="P126" s="25">
        <f t="shared" si="5"/>
        <v>1.1792053094339277</v>
      </c>
      <c r="Q126" s="1">
        <v>0.58538999999999997</v>
      </c>
    </row>
    <row r="127" spans="1:17" x14ac:dyDescent="0.25">
      <c r="A127" s="3" t="s">
        <v>400</v>
      </c>
      <c r="B127" s="3" t="s">
        <v>342</v>
      </c>
      <c r="C127" s="4">
        <v>47.47</v>
      </c>
      <c r="D127" s="5">
        <v>5</v>
      </c>
      <c r="E127" s="5">
        <v>29</v>
      </c>
      <c r="F127" s="5">
        <v>73</v>
      </c>
      <c r="G127" s="5">
        <v>653</v>
      </c>
      <c r="H127" s="6">
        <v>73.631326334660102</v>
      </c>
      <c r="I127" s="7">
        <v>7.54736328125</v>
      </c>
      <c r="J127" s="8">
        <v>0.94650591447263499</v>
      </c>
      <c r="K127" s="8">
        <v>0.77694260398577797</v>
      </c>
      <c r="L127" s="8">
        <f t="shared" si="3"/>
        <v>0.86172425922920648</v>
      </c>
      <c r="M127" s="8">
        <v>0.89068706772223905</v>
      </c>
      <c r="N127" s="8">
        <v>1.53260836367095</v>
      </c>
      <c r="O127" s="8">
        <f t="shared" si="4"/>
        <v>1.2116477156965946</v>
      </c>
      <c r="P127" s="25">
        <f t="shared" si="5"/>
        <v>1.4060735817979488</v>
      </c>
      <c r="Q127" s="1">
        <v>0.25117400000000001</v>
      </c>
    </row>
    <row r="128" spans="1:17" x14ac:dyDescent="0.25">
      <c r="A128" s="3" t="s">
        <v>543</v>
      </c>
      <c r="B128" s="3" t="s">
        <v>255</v>
      </c>
      <c r="C128" s="4">
        <v>61.25</v>
      </c>
      <c r="D128" s="5">
        <v>29</v>
      </c>
      <c r="E128" s="5">
        <v>29</v>
      </c>
      <c r="F128" s="5">
        <v>77</v>
      </c>
      <c r="G128" s="5">
        <v>449</v>
      </c>
      <c r="H128" s="6">
        <v>50.877700964660001</v>
      </c>
      <c r="I128" s="7">
        <v>6.99072265625</v>
      </c>
      <c r="J128" s="8">
        <v>0.93544504879779999</v>
      </c>
      <c r="K128" s="8">
        <v>0.95576235548507105</v>
      </c>
      <c r="L128" s="8">
        <f t="shared" si="3"/>
        <v>0.94560370214143552</v>
      </c>
      <c r="M128" s="8">
        <v>1.0092256761723299</v>
      </c>
      <c r="N128" s="8">
        <v>0.95257411101860601</v>
      </c>
      <c r="O128" s="8">
        <f t="shared" si="4"/>
        <v>0.98089989359546803</v>
      </c>
      <c r="P128" s="25">
        <f t="shared" si="5"/>
        <v>1.0373266214737737</v>
      </c>
      <c r="Q128" s="1">
        <v>0.91481400000000002</v>
      </c>
    </row>
    <row r="129" spans="1:17" x14ac:dyDescent="0.25">
      <c r="A129" s="3" t="s">
        <v>411</v>
      </c>
      <c r="B129" s="3" t="s">
        <v>334</v>
      </c>
      <c r="C129" s="4">
        <v>41.03</v>
      </c>
      <c r="D129" s="5">
        <v>25</v>
      </c>
      <c r="E129" s="5">
        <v>25</v>
      </c>
      <c r="F129" s="5">
        <v>71</v>
      </c>
      <c r="G129" s="5">
        <v>680</v>
      </c>
      <c r="H129" s="6">
        <v>74.956180274660198</v>
      </c>
      <c r="I129" s="7">
        <v>8.63134765625</v>
      </c>
      <c r="J129" s="8">
        <v>0.89907016086520797</v>
      </c>
      <c r="K129" s="8">
        <v>0.79906602185351105</v>
      </c>
      <c r="L129" s="8">
        <f t="shared" si="3"/>
        <v>0.84906809135935957</v>
      </c>
      <c r="M129" s="8">
        <v>0.93765874627688195</v>
      </c>
      <c r="N129" s="8">
        <v>1.62922034923239</v>
      </c>
      <c r="O129" s="8">
        <f t="shared" si="4"/>
        <v>1.2834395477546359</v>
      </c>
      <c r="P129" s="25">
        <f t="shared" si="5"/>
        <v>1.5115861269734525</v>
      </c>
      <c r="Q129" s="1">
        <v>0.16300200000000001</v>
      </c>
    </row>
    <row r="130" spans="1:17" x14ac:dyDescent="0.25">
      <c r="A130" s="3" t="s">
        <v>11</v>
      </c>
      <c r="B130" s="3" t="s">
        <v>394</v>
      </c>
      <c r="C130" s="4">
        <v>15.83</v>
      </c>
      <c r="D130" s="5">
        <v>1</v>
      </c>
      <c r="E130" s="5">
        <v>1</v>
      </c>
      <c r="F130" s="5">
        <v>22</v>
      </c>
      <c r="G130" s="5">
        <v>139</v>
      </c>
      <c r="H130" s="6">
        <v>15.024618224659999</v>
      </c>
      <c r="I130" s="7">
        <v>8.92431640625</v>
      </c>
      <c r="J130" s="8">
        <v>0.90928725772018704</v>
      </c>
      <c r="K130" s="8">
        <v>0.953290287885598</v>
      </c>
      <c r="L130" s="8">
        <f t="shared" ref="L130:L145" si="6">AVERAGE(J130:K130)</f>
        <v>0.93128877280289246</v>
      </c>
      <c r="M130" s="8">
        <v>0.92571724783360199</v>
      </c>
      <c r="N130" s="8">
        <v>1.0548606145052799</v>
      </c>
      <c r="O130" s="8">
        <f t="shared" ref="O130:O145" si="7">AVERAGE(M130:N130)</f>
        <v>0.99028893116944094</v>
      </c>
      <c r="P130" s="25">
        <f t="shared" ref="P130:P145" si="8">O130/L130</f>
        <v>1.0633532370297734</v>
      </c>
      <c r="Q130" s="1">
        <v>0.84794199999999997</v>
      </c>
    </row>
    <row r="131" spans="1:17" x14ac:dyDescent="0.25">
      <c r="A131" s="3" t="s">
        <v>19</v>
      </c>
      <c r="B131" s="3" t="s">
        <v>651</v>
      </c>
      <c r="C131" s="4">
        <v>40.08</v>
      </c>
      <c r="D131" s="5">
        <v>2</v>
      </c>
      <c r="E131" s="5">
        <v>11</v>
      </c>
      <c r="F131" s="5">
        <v>58</v>
      </c>
      <c r="G131" s="5">
        <v>262</v>
      </c>
      <c r="H131" s="6">
        <v>28.871456704660002</v>
      </c>
      <c r="I131" s="7">
        <v>6.66845703125</v>
      </c>
      <c r="J131" s="8">
        <v>1.342115526295</v>
      </c>
      <c r="K131" s="8">
        <v>1.4132711930411099</v>
      </c>
      <c r="L131" s="8">
        <f t="shared" si="6"/>
        <v>1.377693359668055</v>
      </c>
      <c r="M131" s="8">
        <v>0.80937772884978998</v>
      </c>
      <c r="N131" s="8">
        <v>0.71185838036182403</v>
      </c>
      <c r="O131" s="8">
        <f t="shared" si="7"/>
        <v>0.760618054605807</v>
      </c>
      <c r="P131" s="25">
        <f t="shared" si="8"/>
        <v>0.55209531879363372</v>
      </c>
      <c r="Q131" s="1">
        <v>1.79752E-2</v>
      </c>
    </row>
    <row r="132" spans="1:17" x14ac:dyDescent="0.25">
      <c r="A132" s="3" t="s">
        <v>534</v>
      </c>
      <c r="B132" s="3" t="s">
        <v>298</v>
      </c>
      <c r="C132" s="4">
        <v>40.14</v>
      </c>
      <c r="D132" s="5">
        <v>3</v>
      </c>
      <c r="E132" s="5">
        <v>7</v>
      </c>
      <c r="F132" s="5">
        <v>59</v>
      </c>
      <c r="G132" s="5">
        <v>147</v>
      </c>
      <c r="H132" s="6">
        <v>15.943927224659999</v>
      </c>
      <c r="I132" s="7">
        <v>9.70068359375</v>
      </c>
      <c r="J132" s="8">
        <v>1.4398544214034801</v>
      </c>
      <c r="K132" s="8">
        <v>1.19741241765504</v>
      </c>
      <c r="L132" s="8">
        <f t="shared" si="6"/>
        <v>1.3186334195292599</v>
      </c>
      <c r="M132" s="8">
        <v>0.91266611744078197</v>
      </c>
      <c r="N132" s="8">
        <v>0.96521216339128402</v>
      </c>
      <c r="O132" s="8">
        <f t="shared" si="7"/>
        <v>0.93893914041603299</v>
      </c>
      <c r="P132" s="25">
        <f t="shared" si="8"/>
        <v>0.71205471248501018</v>
      </c>
      <c r="Q132" s="1">
        <v>0.17326900000000001</v>
      </c>
    </row>
    <row r="133" spans="1:17" x14ac:dyDescent="0.25">
      <c r="A133" s="3" t="s">
        <v>466</v>
      </c>
      <c r="B133" s="3" t="s">
        <v>140</v>
      </c>
      <c r="C133" s="4">
        <v>55.29</v>
      </c>
      <c r="D133" s="5">
        <v>11</v>
      </c>
      <c r="E133" s="5">
        <v>12</v>
      </c>
      <c r="F133" s="5">
        <v>49</v>
      </c>
      <c r="G133" s="5">
        <v>255</v>
      </c>
      <c r="H133" s="6">
        <v>29.49189185466</v>
      </c>
      <c r="I133" s="7">
        <v>7.66455078125</v>
      </c>
      <c r="J133" s="8">
        <v>0.68843016298427795</v>
      </c>
      <c r="K133" s="8">
        <v>0.91933117770958594</v>
      </c>
      <c r="L133" s="8">
        <f t="shared" si="6"/>
        <v>0.80388067034693189</v>
      </c>
      <c r="M133" s="8">
        <v>1.60235593661527</v>
      </c>
      <c r="N133" s="8">
        <v>1.1508924465707699</v>
      </c>
      <c r="O133" s="8">
        <f t="shared" si="7"/>
        <v>1.37662419159302</v>
      </c>
      <c r="P133" s="25">
        <f t="shared" si="8"/>
        <v>1.7124733090035718</v>
      </c>
      <c r="Q133" s="1">
        <v>6.84665E-2</v>
      </c>
    </row>
    <row r="134" spans="1:17" x14ac:dyDescent="0.25">
      <c r="A134" s="3" t="s">
        <v>553</v>
      </c>
      <c r="B134" s="3" t="s">
        <v>156</v>
      </c>
      <c r="C134" s="4">
        <v>37.479999999999997</v>
      </c>
      <c r="D134" s="5">
        <v>17</v>
      </c>
      <c r="E134" s="5">
        <v>17</v>
      </c>
      <c r="F134" s="5">
        <v>53</v>
      </c>
      <c r="G134" s="5">
        <v>515</v>
      </c>
      <c r="H134" s="6">
        <v>58.149181794660102</v>
      </c>
      <c r="I134" s="7">
        <v>5.70654296875</v>
      </c>
      <c r="J134" s="8">
        <v>0.71885349539701204</v>
      </c>
      <c r="K134" s="8">
        <v>0.77583671482764505</v>
      </c>
      <c r="L134" s="8">
        <f t="shared" si="6"/>
        <v>0.74734510511232854</v>
      </c>
      <c r="M134" s="8">
        <v>1.1755057719936299</v>
      </c>
      <c r="N134" s="8">
        <v>1.1134202212703499</v>
      </c>
      <c r="O134" s="8">
        <f t="shared" si="7"/>
        <v>1.1444629966319899</v>
      </c>
      <c r="P134" s="25">
        <f t="shared" si="8"/>
        <v>1.5313715026740868</v>
      </c>
      <c r="Q134" s="1">
        <v>0.14999899999999999</v>
      </c>
    </row>
    <row r="135" spans="1:17" x14ac:dyDescent="0.25">
      <c r="A135" s="3" t="s">
        <v>440</v>
      </c>
      <c r="B135" s="3" t="s">
        <v>51</v>
      </c>
      <c r="C135" s="4">
        <v>58.38</v>
      </c>
      <c r="D135" s="5">
        <v>22</v>
      </c>
      <c r="E135" s="5">
        <v>22</v>
      </c>
      <c r="F135" s="5">
        <v>55</v>
      </c>
      <c r="G135" s="5">
        <v>370</v>
      </c>
      <c r="H135" s="6">
        <v>41.454517244660003</v>
      </c>
      <c r="I135" s="7">
        <v>5.75732421875</v>
      </c>
      <c r="J135" s="8">
        <v>0.78193263636229804</v>
      </c>
      <c r="K135" s="8">
        <v>1.0527651912099201</v>
      </c>
      <c r="L135" s="8">
        <f t="shared" si="6"/>
        <v>0.91734891378610905</v>
      </c>
      <c r="M135" s="8">
        <v>1.28615959735076</v>
      </c>
      <c r="N135" s="8">
        <v>1.0080091902449699</v>
      </c>
      <c r="O135" s="8">
        <f t="shared" si="7"/>
        <v>1.147084393797865</v>
      </c>
      <c r="P135" s="25">
        <f t="shared" si="8"/>
        <v>1.2504341331408841</v>
      </c>
      <c r="Q135" s="1">
        <v>0.45556099999999999</v>
      </c>
    </row>
    <row r="136" spans="1:17" x14ac:dyDescent="0.25">
      <c r="A136" s="3" t="s">
        <v>13</v>
      </c>
      <c r="B136" s="3" t="s">
        <v>396</v>
      </c>
      <c r="C136" s="4">
        <v>55.71</v>
      </c>
      <c r="D136" s="5">
        <v>3</v>
      </c>
      <c r="E136" s="5">
        <v>3</v>
      </c>
      <c r="F136" s="5">
        <v>31</v>
      </c>
      <c r="G136" s="5">
        <v>140</v>
      </c>
      <c r="H136" s="6">
        <v>14.979529894660001</v>
      </c>
      <c r="I136" s="7">
        <v>8.48486328125</v>
      </c>
      <c r="J136" s="8">
        <v>0.96099028193348701</v>
      </c>
      <c r="K136" s="8">
        <v>0.920250080179013</v>
      </c>
      <c r="L136" s="8">
        <f t="shared" si="6"/>
        <v>0.94062018105625</v>
      </c>
      <c r="M136" s="8">
        <v>0.92007962585927505</v>
      </c>
      <c r="N136" s="8">
        <v>1.0445929923072499</v>
      </c>
      <c r="O136" s="8">
        <f t="shared" si="7"/>
        <v>0.98233630908326242</v>
      </c>
      <c r="P136" s="25">
        <f t="shared" si="8"/>
        <v>1.0443495991975933</v>
      </c>
      <c r="Q136" s="1">
        <v>0.89652500000000002</v>
      </c>
    </row>
    <row r="137" spans="1:17" x14ac:dyDescent="0.25">
      <c r="A137" s="3" t="s">
        <v>83</v>
      </c>
      <c r="B137" s="3" t="s">
        <v>256</v>
      </c>
      <c r="C137" s="4">
        <v>43.02</v>
      </c>
      <c r="D137" s="5">
        <v>20</v>
      </c>
      <c r="E137" s="5">
        <v>20</v>
      </c>
      <c r="F137" s="5">
        <v>38</v>
      </c>
      <c r="G137" s="5">
        <v>623</v>
      </c>
      <c r="H137" s="6">
        <v>70.0044824646601</v>
      </c>
      <c r="I137" s="7">
        <v>6.60986328125</v>
      </c>
      <c r="J137" s="8">
        <v>0.69332494521076005</v>
      </c>
      <c r="K137" s="8">
        <v>0.91002812697685498</v>
      </c>
      <c r="L137" s="8">
        <f t="shared" si="6"/>
        <v>0.80167653609380751</v>
      </c>
      <c r="M137" s="8">
        <v>1.01795908356233</v>
      </c>
      <c r="N137" s="8">
        <v>1.1904329852428599</v>
      </c>
      <c r="O137" s="8">
        <f t="shared" si="7"/>
        <v>1.104196034402595</v>
      </c>
      <c r="P137" s="25">
        <f t="shared" si="8"/>
        <v>1.377358553841207</v>
      </c>
      <c r="Q137" s="1">
        <v>0.28151900000000002</v>
      </c>
    </row>
    <row r="138" spans="1:17" x14ac:dyDescent="0.25">
      <c r="A138" s="3" t="s">
        <v>587</v>
      </c>
      <c r="B138" s="3" t="s">
        <v>48</v>
      </c>
      <c r="C138" s="4">
        <v>51.92</v>
      </c>
      <c r="D138" s="5">
        <v>16</v>
      </c>
      <c r="E138" s="5">
        <v>17</v>
      </c>
      <c r="F138" s="5">
        <v>44</v>
      </c>
      <c r="G138" s="5">
        <v>339</v>
      </c>
      <c r="H138" s="6">
        <v>38.063479064660001</v>
      </c>
      <c r="I138" s="7">
        <v>4.98291015625</v>
      </c>
      <c r="J138" s="8">
        <v>0.75173938439437105</v>
      </c>
      <c r="K138" s="8">
        <v>0.93521674948574895</v>
      </c>
      <c r="L138" s="8">
        <f t="shared" si="6"/>
        <v>0.84347806694006</v>
      </c>
      <c r="M138" s="8">
        <v>0.93021208545413903</v>
      </c>
      <c r="N138" s="8">
        <v>1.3459938496691199</v>
      </c>
      <c r="O138" s="8">
        <f t="shared" si="7"/>
        <v>1.1381029675616294</v>
      </c>
      <c r="P138" s="25">
        <f t="shared" si="8"/>
        <v>1.3492976429018473</v>
      </c>
      <c r="Q138" s="1">
        <v>0.31417699999999998</v>
      </c>
    </row>
    <row r="139" spans="1:17" x14ac:dyDescent="0.25">
      <c r="A139" s="3" t="s">
        <v>497</v>
      </c>
      <c r="B139" s="3" t="s">
        <v>248</v>
      </c>
      <c r="C139" s="4">
        <v>44.95</v>
      </c>
      <c r="D139" s="5">
        <v>17</v>
      </c>
      <c r="E139" s="5">
        <v>17</v>
      </c>
      <c r="F139" s="5">
        <v>43</v>
      </c>
      <c r="G139" s="5">
        <v>525</v>
      </c>
      <c r="H139" s="6">
        <v>58.085708744660003</v>
      </c>
      <c r="I139" s="7">
        <v>5.10986328125</v>
      </c>
      <c r="J139" s="8">
        <v>0.85027241902949302</v>
      </c>
      <c r="K139" s="8">
        <v>0.99931190249825697</v>
      </c>
      <c r="L139" s="8">
        <f t="shared" si="6"/>
        <v>0.92479216076387494</v>
      </c>
      <c r="M139" s="8">
        <v>1.0174523821025701</v>
      </c>
      <c r="N139" s="8">
        <v>1.2179145108193301</v>
      </c>
      <c r="O139" s="8">
        <f t="shared" si="7"/>
        <v>1.11768344646095</v>
      </c>
      <c r="P139" s="25">
        <f t="shared" si="8"/>
        <v>1.2085779852823877</v>
      </c>
      <c r="Q139" s="1">
        <v>0.528891</v>
      </c>
    </row>
    <row r="140" spans="1:17" x14ac:dyDescent="0.25">
      <c r="A140" s="3" t="s">
        <v>511</v>
      </c>
      <c r="B140" s="3" t="s">
        <v>23</v>
      </c>
      <c r="C140" s="4">
        <v>39.96</v>
      </c>
      <c r="D140" s="5">
        <v>16</v>
      </c>
      <c r="E140" s="5">
        <v>16</v>
      </c>
      <c r="F140" s="5">
        <v>40</v>
      </c>
      <c r="G140" s="5">
        <v>528</v>
      </c>
      <c r="H140" s="6">
        <v>56.173512424660103</v>
      </c>
      <c r="I140" s="7">
        <v>5.27490234375</v>
      </c>
      <c r="J140" s="8">
        <v>1.1603060881049401</v>
      </c>
      <c r="K140" s="8">
        <v>1.0382876077101999</v>
      </c>
      <c r="L140" s="8">
        <f t="shared" si="6"/>
        <v>1.09929684790757</v>
      </c>
      <c r="M140" s="8">
        <v>0.869197577084591</v>
      </c>
      <c r="N140" s="8">
        <v>0.94088437804542102</v>
      </c>
      <c r="O140" s="8">
        <f t="shared" si="7"/>
        <v>0.90504097756500601</v>
      </c>
      <c r="P140" s="25">
        <f t="shared" si="8"/>
        <v>0.82329079655571136</v>
      </c>
      <c r="Q140" s="1">
        <v>0.43023499999999998</v>
      </c>
    </row>
    <row r="141" spans="1:17" x14ac:dyDescent="0.25">
      <c r="A141" s="3" t="s">
        <v>219</v>
      </c>
      <c r="B141" s="3" t="s">
        <v>108</v>
      </c>
      <c r="C141" s="4">
        <v>54.44</v>
      </c>
      <c r="D141" s="5">
        <v>2</v>
      </c>
      <c r="E141" s="5">
        <v>18</v>
      </c>
      <c r="F141" s="5">
        <v>42</v>
      </c>
      <c r="G141" s="5">
        <v>349</v>
      </c>
      <c r="H141" s="6">
        <v>39.654509114660002</v>
      </c>
      <c r="I141" s="7">
        <v>6.55126953125</v>
      </c>
      <c r="J141" s="8">
        <v>0.95242379029024105</v>
      </c>
      <c r="K141" s="8">
        <v>0.95680369914046703</v>
      </c>
      <c r="L141" s="8">
        <f t="shared" si="6"/>
        <v>0.95461374471535398</v>
      </c>
      <c r="M141" s="8">
        <v>0.93077953594065199</v>
      </c>
      <c r="N141" s="8">
        <v>1.36445262553975</v>
      </c>
      <c r="O141" s="8">
        <f t="shared" si="7"/>
        <v>1.1476160807402009</v>
      </c>
      <c r="P141" s="25">
        <f t="shared" si="8"/>
        <v>1.2021784591865439</v>
      </c>
      <c r="Q141" s="1">
        <v>0.54084399999999999</v>
      </c>
    </row>
    <row r="142" spans="1:17" x14ac:dyDescent="0.25">
      <c r="A142" s="3" t="s">
        <v>628</v>
      </c>
      <c r="B142" s="3" t="s">
        <v>137</v>
      </c>
      <c r="C142" s="4">
        <v>13.48</v>
      </c>
      <c r="D142" s="5">
        <v>25</v>
      </c>
      <c r="E142" s="5">
        <v>25</v>
      </c>
      <c r="F142" s="5">
        <v>33</v>
      </c>
      <c r="G142" s="5">
        <v>2478</v>
      </c>
      <c r="H142" s="6">
        <v>271.87743579466098</v>
      </c>
      <c r="I142" s="7">
        <v>5.54150390625</v>
      </c>
      <c r="J142" s="8">
        <v>0.82884832913533901</v>
      </c>
      <c r="K142" s="8">
        <v>0.85799512562082003</v>
      </c>
      <c r="L142" s="8">
        <f t="shared" si="6"/>
        <v>0.84342172737807952</v>
      </c>
      <c r="M142" s="8">
        <v>1.0629683601120099</v>
      </c>
      <c r="N142" s="8">
        <v>1.15142767697641</v>
      </c>
      <c r="O142" s="8">
        <f t="shared" si="7"/>
        <v>1.1071980185442101</v>
      </c>
      <c r="P142" s="25">
        <f t="shared" si="8"/>
        <v>1.3127454304338639</v>
      </c>
      <c r="Q142" s="1">
        <v>0.36148400000000003</v>
      </c>
    </row>
    <row r="143" spans="1:17" x14ac:dyDescent="0.25">
      <c r="A143" s="3" t="s">
        <v>133</v>
      </c>
      <c r="B143" s="3" t="s">
        <v>149</v>
      </c>
      <c r="C143" s="4">
        <v>35.43</v>
      </c>
      <c r="D143" s="5">
        <v>28</v>
      </c>
      <c r="E143" s="5">
        <v>28</v>
      </c>
      <c r="F143" s="5">
        <v>55</v>
      </c>
      <c r="G143" s="5">
        <v>731</v>
      </c>
      <c r="H143" s="6">
        <v>80.669593704660102</v>
      </c>
      <c r="I143" s="7">
        <v>5.84619140625</v>
      </c>
      <c r="J143" s="8">
        <v>1.1295297957447701</v>
      </c>
      <c r="K143" s="8">
        <v>1.0693756473682601</v>
      </c>
      <c r="L143" s="8">
        <f t="shared" si="6"/>
        <v>1.0994527215565151</v>
      </c>
      <c r="M143" s="8">
        <v>0.99206758782717896</v>
      </c>
      <c r="N143" s="8">
        <v>1.0812557341759701</v>
      </c>
      <c r="O143" s="8">
        <f t="shared" si="7"/>
        <v>1.0366616610015744</v>
      </c>
      <c r="P143" s="25">
        <f t="shared" si="8"/>
        <v>0.94288880338024339</v>
      </c>
      <c r="Q143" s="1">
        <v>0.799983</v>
      </c>
    </row>
    <row r="144" spans="1:17" x14ac:dyDescent="0.25">
      <c r="A144" s="3" t="s">
        <v>637</v>
      </c>
      <c r="B144" s="3" t="s">
        <v>43</v>
      </c>
      <c r="C144" s="4">
        <v>42.28</v>
      </c>
      <c r="D144" s="5">
        <v>18</v>
      </c>
      <c r="E144" s="5">
        <v>18</v>
      </c>
      <c r="F144" s="5">
        <v>49</v>
      </c>
      <c r="G144" s="5">
        <v>518</v>
      </c>
      <c r="H144" s="6">
        <v>57.972821814660001</v>
      </c>
      <c r="I144" s="7">
        <v>8.71923828125</v>
      </c>
      <c r="J144" s="8">
        <v>0.82266692280822895</v>
      </c>
      <c r="K144" s="8">
        <v>1.2971729216768899</v>
      </c>
      <c r="L144" s="8">
        <f t="shared" si="6"/>
        <v>1.0599199222425595</v>
      </c>
      <c r="M144" s="8">
        <v>0.97025630970189003</v>
      </c>
      <c r="N144" s="8">
        <v>0.96502698401877396</v>
      </c>
      <c r="O144" s="8">
        <f t="shared" si="7"/>
        <v>0.96764164686033194</v>
      </c>
      <c r="P144" s="25">
        <f t="shared" si="8"/>
        <v>0.91293844615451059</v>
      </c>
      <c r="Q144" s="1">
        <v>0.70335899999999996</v>
      </c>
    </row>
    <row r="145" spans="1:17" x14ac:dyDescent="0.25">
      <c r="A145" s="3" t="s">
        <v>452</v>
      </c>
      <c r="B145" s="3" t="s">
        <v>185</v>
      </c>
      <c r="C145" s="4">
        <v>10.5</v>
      </c>
      <c r="D145" s="5">
        <v>41</v>
      </c>
      <c r="E145" s="5">
        <v>41</v>
      </c>
      <c r="F145" s="5">
        <v>56</v>
      </c>
      <c r="G145" s="5">
        <v>4647</v>
      </c>
      <c r="H145" s="6">
        <v>518.98707020466998</v>
      </c>
      <c r="I145" s="7">
        <v>5.28759765625</v>
      </c>
      <c r="J145" s="8">
        <v>0.79214266824534896</v>
      </c>
      <c r="K145" s="8">
        <v>0.92333717053571995</v>
      </c>
      <c r="L145" s="8">
        <f t="shared" si="6"/>
        <v>0.8577399193905344</v>
      </c>
      <c r="M145" s="8">
        <v>1.22391724513724</v>
      </c>
      <c r="N145" s="8">
        <v>1.0464542369921599</v>
      </c>
      <c r="O145" s="8">
        <f t="shared" si="7"/>
        <v>1.1351857410646999</v>
      </c>
      <c r="P145" s="25">
        <f t="shared" si="8"/>
        <v>1.3234614775435707</v>
      </c>
      <c r="Q145" s="1">
        <v>0.34703499999999998</v>
      </c>
    </row>
  </sheetData>
  <sortState ref="P2:P1530">
    <sortCondition sortBy="cellColor" ref="P2:P1530" dxfId="5"/>
    <sortCondition sortBy="cellColor" ref="P2:P1530" dxfId="4"/>
  </sortState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4"/>
  <sheetViews>
    <sheetView topLeftCell="A38" workbookViewId="0">
      <selection activeCell="Q145" sqref="A145:Q1530"/>
    </sheetView>
  </sheetViews>
  <sheetFormatPr defaultColWidth="9.1796875" defaultRowHeight="12.5" x14ac:dyDescent="0.25"/>
  <cols>
    <col min="1" max="1" width="14.26953125" style="1" customWidth="1"/>
    <col min="2" max="2" width="42.81640625" style="1" customWidth="1"/>
    <col min="3" max="3" width="11.54296875" style="1" customWidth="1"/>
    <col min="4" max="4" width="15.1796875" style="1" customWidth="1"/>
    <col min="5" max="5" width="9.7265625" style="1" customWidth="1"/>
    <col min="6" max="7" width="8.453125" style="1" customWidth="1"/>
    <col min="8" max="9" width="11.54296875" style="1" customWidth="1"/>
    <col min="10" max="14" width="27.81640625" style="1" customWidth="1"/>
    <col min="15" max="16384" width="9.1796875" style="1"/>
  </cols>
  <sheetData>
    <row r="1" spans="1:17" ht="15.75" customHeight="1" x14ac:dyDescent="0.25">
      <c r="A1" s="2" t="s">
        <v>24</v>
      </c>
      <c r="B1" s="2" t="s">
        <v>120</v>
      </c>
      <c r="C1" s="2" t="s">
        <v>114</v>
      </c>
      <c r="D1" s="2" t="s">
        <v>3</v>
      </c>
      <c r="E1" s="2" t="s">
        <v>2</v>
      </c>
      <c r="F1" s="2" t="s">
        <v>1</v>
      </c>
      <c r="G1" s="2" t="s">
        <v>0</v>
      </c>
      <c r="H1" s="2" t="s">
        <v>196</v>
      </c>
      <c r="I1" s="2" t="s">
        <v>656</v>
      </c>
      <c r="J1" s="2" t="s">
        <v>667</v>
      </c>
      <c r="K1" s="2" t="s">
        <v>658</v>
      </c>
      <c r="L1" s="2" t="s">
        <v>668</v>
      </c>
      <c r="M1" s="2" t="s">
        <v>661</v>
      </c>
      <c r="N1" s="2" t="s">
        <v>662</v>
      </c>
      <c r="O1" s="10" t="s">
        <v>669</v>
      </c>
      <c r="P1" s="10" t="s">
        <v>670</v>
      </c>
      <c r="Q1" s="1" t="s">
        <v>673</v>
      </c>
    </row>
    <row r="2" spans="1:17" x14ac:dyDescent="0.25">
      <c r="A2" s="3" t="s">
        <v>226</v>
      </c>
      <c r="B2" s="3" t="s">
        <v>35</v>
      </c>
      <c r="C2" s="4">
        <v>69.63</v>
      </c>
      <c r="D2" s="5">
        <v>2</v>
      </c>
      <c r="E2" s="5">
        <v>18</v>
      </c>
      <c r="F2" s="5">
        <v>532</v>
      </c>
      <c r="G2" s="5">
        <v>214</v>
      </c>
      <c r="H2" s="6">
        <v>24.290353894660001</v>
      </c>
      <c r="I2" s="7">
        <v>5.42724609375</v>
      </c>
      <c r="J2" s="8">
        <v>0.38764719428751998</v>
      </c>
      <c r="K2" s="8">
        <v>0.53761652708173402</v>
      </c>
      <c r="L2" s="8">
        <f t="shared" ref="L2:L65" si="0">AVERAGE(J2:K2)</f>
        <v>0.46263186068462703</v>
      </c>
      <c r="M2" s="8">
        <v>2.9359184913038598</v>
      </c>
      <c r="N2" s="8">
        <v>0.70102394495592901</v>
      </c>
      <c r="O2" s="11">
        <f t="shared" ref="O2:O65" si="1">AVERAGE(M2:N2)</f>
        <v>1.8184712181298943</v>
      </c>
      <c r="P2" s="24">
        <f t="shared" ref="P2:P65" si="2">O2/L2</f>
        <v>3.9307089992436421</v>
      </c>
      <c r="Q2" s="12">
        <v>1.5984100000000001E-6</v>
      </c>
    </row>
    <row r="3" spans="1:17" x14ac:dyDescent="0.25">
      <c r="A3" s="3" t="s">
        <v>237</v>
      </c>
      <c r="B3" s="3" t="s">
        <v>71</v>
      </c>
      <c r="C3" s="4">
        <v>98.15</v>
      </c>
      <c r="D3" s="5">
        <v>19</v>
      </c>
      <c r="E3" s="5">
        <v>19</v>
      </c>
      <c r="F3" s="5">
        <v>392</v>
      </c>
      <c r="G3" s="5">
        <v>162</v>
      </c>
      <c r="H3" s="6">
        <v>18.139415184659999</v>
      </c>
      <c r="I3" s="7">
        <v>5.37646484375</v>
      </c>
      <c r="J3" s="8">
        <v>0.489241948249304</v>
      </c>
      <c r="K3" s="8">
        <v>0.67489650104757304</v>
      </c>
      <c r="L3" s="8">
        <f t="shared" si="0"/>
        <v>0.58206922464843847</v>
      </c>
      <c r="M3" s="8">
        <v>0.93440572230432895</v>
      </c>
      <c r="N3" s="8">
        <v>1.56775450797885</v>
      </c>
      <c r="O3" s="11">
        <f t="shared" si="1"/>
        <v>1.2510801151415896</v>
      </c>
      <c r="P3" s="24">
        <f t="shared" si="2"/>
        <v>2.1493665395163681</v>
      </c>
      <c r="Q3" s="1">
        <v>7.1968700000000002E-3</v>
      </c>
    </row>
    <row r="4" spans="1:17" x14ac:dyDescent="0.25">
      <c r="A4" s="3" t="s">
        <v>231</v>
      </c>
      <c r="B4" s="3" t="s">
        <v>294</v>
      </c>
      <c r="C4" s="4">
        <v>73.31</v>
      </c>
      <c r="D4" s="5">
        <v>3</v>
      </c>
      <c r="E4" s="5">
        <v>52</v>
      </c>
      <c r="F4" s="5">
        <v>259</v>
      </c>
      <c r="G4" s="5">
        <v>607</v>
      </c>
      <c r="H4" s="6">
        <v>69.143343664659994</v>
      </c>
      <c r="I4" s="7">
        <v>6.15087890625</v>
      </c>
      <c r="J4" s="8">
        <v>0.34459438900137301</v>
      </c>
      <c r="K4" s="8">
        <v>0.52126440257205697</v>
      </c>
      <c r="L4" s="8">
        <f t="shared" si="0"/>
        <v>0.43292939578671497</v>
      </c>
      <c r="M4" s="8">
        <v>0.80008802518842403</v>
      </c>
      <c r="N4" s="8">
        <v>2.3628394080641599</v>
      </c>
      <c r="O4" s="11">
        <f t="shared" si="1"/>
        <v>1.5814637166262919</v>
      </c>
      <c r="P4" s="24">
        <f t="shared" si="2"/>
        <v>3.6529367883473745</v>
      </c>
      <c r="Q4" s="12">
        <v>5.5660800000000002E-6</v>
      </c>
    </row>
    <row r="5" spans="1:17" x14ac:dyDescent="0.25">
      <c r="A5" s="3" t="s">
        <v>572</v>
      </c>
      <c r="B5" s="3" t="s">
        <v>295</v>
      </c>
      <c r="C5" s="4">
        <v>71.430000000000007</v>
      </c>
      <c r="D5" s="5">
        <v>1</v>
      </c>
      <c r="E5" s="5">
        <v>50</v>
      </c>
      <c r="F5" s="5">
        <v>249</v>
      </c>
      <c r="G5" s="5">
        <v>609</v>
      </c>
      <c r="H5" s="6">
        <v>69.319369234660002</v>
      </c>
      <c r="I5" s="7">
        <v>6.15087890625</v>
      </c>
      <c r="J5" s="8">
        <v>0.51434094689423104</v>
      </c>
      <c r="K5" s="8">
        <v>0.53709493693687405</v>
      </c>
      <c r="L5" s="8">
        <f t="shared" si="0"/>
        <v>0.52571794191555254</v>
      </c>
      <c r="M5" s="8">
        <v>0.54363576180010598</v>
      </c>
      <c r="N5" s="8">
        <v>2.3000551922483301</v>
      </c>
      <c r="O5" s="11">
        <f t="shared" si="1"/>
        <v>1.4218454770242182</v>
      </c>
      <c r="P5" s="24">
        <f t="shared" si="2"/>
        <v>2.7045785651588297</v>
      </c>
      <c r="Q5" s="1">
        <v>4.8103399999999998E-4</v>
      </c>
    </row>
    <row r="6" spans="1:17" x14ac:dyDescent="0.25">
      <c r="A6" s="3" t="s">
        <v>118</v>
      </c>
      <c r="B6" s="3" t="s">
        <v>187</v>
      </c>
      <c r="C6" s="4">
        <v>65.11</v>
      </c>
      <c r="D6" s="5">
        <v>42</v>
      </c>
      <c r="E6" s="5">
        <v>43</v>
      </c>
      <c r="F6" s="5">
        <v>119</v>
      </c>
      <c r="G6" s="5">
        <v>708</v>
      </c>
      <c r="H6" s="6">
        <v>77.232401814659994</v>
      </c>
      <c r="I6" s="7">
        <v>8.01611328125</v>
      </c>
      <c r="J6" s="8">
        <v>0.55937503770784103</v>
      </c>
      <c r="K6" s="26">
        <v>0.43727882061017198</v>
      </c>
      <c r="L6" s="8">
        <f t="shared" si="0"/>
        <v>0.4983269291590065</v>
      </c>
      <c r="M6" s="8">
        <v>1.1580955160100299</v>
      </c>
      <c r="N6" s="8">
        <v>1.0474076425643799</v>
      </c>
      <c r="O6" s="11">
        <f t="shared" si="1"/>
        <v>1.1027515792872049</v>
      </c>
      <c r="P6" s="24">
        <f t="shared" si="2"/>
        <v>2.2129078618092062</v>
      </c>
      <c r="Q6" s="1">
        <v>5.2793500000000004E-3</v>
      </c>
    </row>
    <row r="7" spans="1:17" x14ac:dyDescent="0.25">
      <c r="A7" s="3" t="s">
        <v>626</v>
      </c>
      <c r="B7" s="3" t="s">
        <v>39</v>
      </c>
      <c r="C7" s="4">
        <v>46.48</v>
      </c>
      <c r="D7" s="5">
        <v>3</v>
      </c>
      <c r="E7" s="5">
        <v>11</v>
      </c>
      <c r="F7" s="5">
        <v>109</v>
      </c>
      <c r="G7" s="5">
        <v>142</v>
      </c>
      <c r="H7" s="6">
        <v>16.243979894660001</v>
      </c>
      <c r="I7" s="7">
        <v>5.30029296875</v>
      </c>
      <c r="J7" s="8">
        <v>0.31224914268156001</v>
      </c>
      <c r="K7" s="26">
        <v>0.35637461636023099</v>
      </c>
      <c r="L7" s="8">
        <f t="shared" si="0"/>
        <v>0.33431187952089547</v>
      </c>
      <c r="M7" s="8">
        <v>0.91399373037465104</v>
      </c>
      <c r="N7" s="8">
        <v>2.32765940229605</v>
      </c>
      <c r="O7" s="11">
        <f t="shared" si="1"/>
        <v>1.6208265663353505</v>
      </c>
      <c r="P7" s="24">
        <f t="shared" si="2"/>
        <v>4.8482469981568332</v>
      </c>
      <c r="Q7" s="12">
        <v>3.1628399999999999E-8</v>
      </c>
    </row>
    <row r="8" spans="1:17" x14ac:dyDescent="0.25">
      <c r="A8" s="3" t="s">
        <v>225</v>
      </c>
      <c r="B8" s="3" t="s">
        <v>173</v>
      </c>
      <c r="C8" s="4">
        <v>35.94</v>
      </c>
      <c r="D8" s="5">
        <v>6</v>
      </c>
      <c r="E8" s="5">
        <v>6</v>
      </c>
      <c r="F8" s="5">
        <v>122</v>
      </c>
      <c r="G8" s="5">
        <v>192</v>
      </c>
      <c r="H8" s="6">
        <v>21.424800944659999</v>
      </c>
      <c r="I8" s="7">
        <v>6.16357421875</v>
      </c>
      <c r="J8" s="8">
        <v>0.45100454469048001</v>
      </c>
      <c r="K8" s="8">
        <v>0.632385893583021</v>
      </c>
      <c r="L8" s="8">
        <f t="shared" si="0"/>
        <v>0.54169521913675056</v>
      </c>
      <c r="M8" s="8">
        <v>0.83898684373074905</v>
      </c>
      <c r="N8" s="8">
        <v>1.8714277860925299</v>
      </c>
      <c r="O8" s="11">
        <f t="shared" si="1"/>
        <v>1.3552073149116395</v>
      </c>
      <c r="P8" s="24">
        <f t="shared" si="2"/>
        <v>2.5017893218096106</v>
      </c>
      <c r="Q8" s="1">
        <v>1.28841E-3</v>
      </c>
    </row>
    <row r="9" spans="1:17" x14ac:dyDescent="0.25">
      <c r="A9" s="3" t="s">
        <v>639</v>
      </c>
      <c r="B9" s="3" t="s">
        <v>305</v>
      </c>
      <c r="C9" s="4">
        <v>67.3</v>
      </c>
      <c r="D9" s="5">
        <v>13</v>
      </c>
      <c r="E9" s="5">
        <v>13</v>
      </c>
      <c r="F9" s="5">
        <v>56</v>
      </c>
      <c r="G9" s="5">
        <v>211</v>
      </c>
      <c r="H9" s="6">
        <v>23.211382994659999</v>
      </c>
      <c r="I9" s="7">
        <v>4.94482421875</v>
      </c>
      <c r="J9" s="8">
        <v>0.639364638441417</v>
      </c>
      <c r="K9" s="8">
        <v>0.68898031619620004</v>
      </c>
      <c r="L9" s="8">
        <f t="shared" si="0"/>
        <v>0.66417247731880846</v>
      </c>
      <c r="M9" s="8">
        <v>1.4254861834703501</v>
      </c>
      <c r="N9" s="8">
        <v>1.24272342262262</v>
      </c>
      <c r="O9" s="11">
        <f t="shared" si="1"/>
        <v>1.334104803046485</v>
      </c>
      <c r="P9" s="24">
        <f t="shared" si="2"/>
        <v>2.0086722178433529</v>
      </c>
      <c r="Q9" s="1">
        <v>1.42518E-2</v>
      </c>
    </row>
    <row r="10" spans="1:17" x14ac:dyDescent="0.25">
      <c r="A10" s="3" t="s">
        <v>513</v>
      </c>
      <c r="B10" s="3" t="s">
        <v>314</v>
      </c>
      <c r="C10" s="4">
        <v>45.03</v>
      </c>
      <c r="D10" s="5">
        <v>26</v>
      </c>
      <c r="E10" s="5">
        <v>28</v>
      </c>
      <c r="F10" s="5">
        <v>50</v>
      </c>
      <c r="G10" s="5">
        <v>704</v>
      </c>
      <c r="H10" s="6">
        <v>77.290495034659997</v>
      </c>
      <c r="I10" s="7">
        <v>6.81494140625</v>
      </c>
      <c r="J10" s="8">
        <v>0.62448131911249005</v>
      </c>
      <c r="K10" s="8">
        <v>0.53428570720431401</v>
      </c>
      <c r="L10" s="8">
        <f t="shared" si="0"/>
        <v>0.57938351315840197</v>
      </c>
      <c r="M10" s="8">
        <v>0.91609100226753604</v>
      </c>
      <c r="N10" s="8">
        <v>1.7781740356252</v>
      </c>
      <c r="O10" s="11">
        <f t="shared" si="1"/>
        <v>1.3471325189463681</v>
      </c>
      <c r="P10" s="24">
        <f t="shared" si="2"/>
        <v>2.3251136567603115</v>
      </c>
      <c r="Q10" s="1">
        <v>3.0520999999999999E-3</v>
      </c>
    </row>
    <row r="11" spans="1:17" x14ac:dyDescent="0.25">
      <c r="A11" s="3" t="s">
        <v>556</v>
      </c>
      <c r="B11" s="3" t="s">
        <v>217</v>
      </c>
      <c r="C11" s="4">
        <v>45</v>
      </c>
      <c r="D11" s="5">
        <v>17</v>
      </c>
      <c r="E11" s="5">
        <v>18</v>
      </c>
      <c r="F11" s="5">
        <v>36</v>
      </c>
      <c r="G11" s="5">
        <v>460</v>
      </c>
      <c r="H11" s="6">
        <v>53.488959554659999</v>
      </c>
      <c r="I11" s="7">
        <v>5.23681640625</v>
      </c>
      <c r="J11" s="8">
        <v>0.60775125157056398</v>
      </c>
      <c r="K11" s="8">
        <v>0.60963810735700696</v>
      </c>
      <c r="L11" s="8">
        <f t="shared" si="0"/>
        <v>0.60869467946378553</v>
      </c>
      <c r="M11" s="8">
        <v>1.08354811973843</v>
      </c>
      <c r="N11" s="8">
        <v>1.53076024784743</v>
      </c>
      <c r="O11" s="11">
        <f t="shared" si="1"/>
        <v>1.3071541837929299</v>
      </c>
      <c r="P11" s="24">
        <f t="shared" si="2"/>
        <v>2.1474710193695712</v>
      </c>
      <c r="Q11" s="1">
        <v>7.26364E-3</v>
      </c>
    </row>
    <row r="12" spans="1:17" x14ac:dyDescent="0.25">
      <c r="A12" s="3" t="s">
        <v>499</v>
      </c>
      <c r="B12" s="3" t="s">
        <v>374</v>
      </c>
      <c r="C12" s="4">
        <v>10.47</v>
      </c>
      <c r="D12" s="5">
        <v>16</v>
      </c>
      <c r="E12" s="5">
        <v>16</v>
      </c>
      <c r="F12" s="5">
        <v>23</v>
      </c>
      <c r="G12" s="5">
        <v>2043</v>
      </c>
      <c r="H12" s="6">
        <v>215.58480769466101</v>
      </c>
      <c r="I12" s="7">
        <v>5.93505859375</v>
      </c>
      <c r="J12" s="8">
        <v>0.65681574299088696</v>
      </c>
      <c r="K12" s="8">
        <v>0.70106536946537101</v>
      </c>
      <c r="L12" s="8">
        <f t="shared" si="0"/>
        <v>0.67894055622812899</v>
      </c>
      <c r="M12" s="8">
        <v>1.24518469774455</v>
      </c>
      <c r="N12" s="8">
        <v>1.24403245785409</v>
      </c>
      <c r="O12" s="11">
        <f t="shared" si="1"/>
        <v>1.2446085777993199</v>
      </c>
      <c r="P12" s="24">
        <f t="shared" si="2"/>
        <v>1.8331628098839368</v>
      </c>
      <c r="Q12" s="1">
        <v>3.30791E-2</v>
      </c>
    </row>
    <row r="13" spans="1:17" x14ac:dyDescent="0.25">
      <c r="A13" s="3" t="s">
        <v>420</v>
      </c>
      <c r="B13" s="3" t="s">
        <v>102</v>
      </c>
      <c r="C13" s="4">
        <v>30.91</v>
      </c>
      <c r="D13" s="5">
        <v>11</v>
      </c>
      <c r="E13" s="5">
        <v>11</v>
      </c>
      <c r="F13" s="5">
        <v>19</v>
      </c>
      <c r="G13" s="5">
        <v>453</v>
      </c>
      <c r="H13" s="6">
        <v>50.602744894659999</v>
      </c>
      <c r="I13" s="7">
        <v>9.34912109375</v>
      </c>
      <c r="J13" s="8">
        <v>0.69043471836943704</v>
      </c>
      <c r="K13" s="8">
        <v>0.66350869471555995</v>
      </c>
      <c r="L13" s="8">
        <f t="shared" si="0"/>
        <v>0.6769717065424985</v>
      </c>
      <c r="M13" s="8">
        <v>1.2373508087687299</v>
      </c>
      <c r="N13" s="8">
        <v>1.1296491354081899</v>
      </c>
      <c r="O13" s="11">
        <f t="shared" si="1"/>
        <v>1.1834999720884598</v>
      </c>
      <c r="P13" s="24">
        <f t="shared" si="2"/>
        <v>1.7482266402726874</v>
      </c>
      <c r="Q13" s="1">
        <v>4.9388399999999999E-2</v>
      </c>
    </row>
    <row r="14" spans="1:17" x14ac:dyDescent="0.25">
      <c r="A14" s="3" t="s">
        <v>82</v>
      </c>
      <c r="B14" s="3" t="s">
        <v>111</v>
      </c>
      <c r="C14" s="4">
        <v>42.41</v>
      </c>
      <c r="D14" s="5">
        <v>13</v>
      </c>
      <c r="E14" s="5">
        <v>13</v>
      </c>
      <c r="F14" s="5">
        <v>25</v>
      </c>
      <c r="G14" s="5">
        <v>349</v>
      </c>
      <c r="H14" s="6">
        <v>37.939794484659998</v>
      </c>
      <c r="I14" s="7">
        <v>7.92822265625</v>
      </c>
      <c r="J14" s="8">
        <v>0.67889342745432701</v>
      </c>
      <c r="K14" s="8">
        <v>0.78915050383560004</v>
      </c>
      <c r="L14" s="8">
        <f t="shared" si="0"/>
        <v>0.73402196564496358</v>
      </c>
      <c r="M14" s="8">
        <v>1.21005953257066</v>
      </c>
      <c r="N14" s="8">
        <v>1.57690418591487</v>
      </c>
      <c r="O14" s="11">
        <f t="shared" si="1"/>
        <v>1.3934818592427649</v>
      </c>
      <c r="P14" s="24">
        <f t="shared" si="2"/>
        <v>1.898419835458675</v>
      </c>
      <c r="Q14" s="1">
        <v>2.4231300000000001E-2</v>
      </c>
    </row>
    <row r="15" spans="1:17" x14ac:dyDescent="0.25">
      <c r="A15" s="3" t="s">
        <v>480</v>
      </c>
      <c r="B15" s="3" t="s">
        <v>110</v>
      </c>
      <c r="C15" s="4">
        <v>26.69</v>
      </c>
      <c r="D15" s="5">
        <v>15</v>
      </c>
      <c r="E15" s="5">
        <v>15</v>
      </c>
      <c r="F15" s="5">
        <v>24</v>
      </c>
      <c r="G15" s="5">
        <v>607</v>
      </c>
      <c r="H15" s="6">
        <v>67.222390874660107</v>
      </c>
      <c r="I15" s="7">
        <v>7.69384765625</v>
      </c>
      <c r="J15" s="8">
        <v>0.65514625910236801</v>
      </c>
      <c r="K15" s="8">
        <v>0.675256796382941</v>
      </c>
      <c r="L15" s="8">
        <f t="shared" si="0"/>
        <v>0.66520152774265451</v>
      </c>
      <c r="M15" s="8">
        <v>0.94959904504099801</v>
      </c>
      <c r="N15" s="8">
        <v>1.39383119541079</v>
      </c>
      <c r="O15" s="11">
        <f t="shared" si="1"/>
        <v>1.171715120225894</v>
      </c>
      <c r="P15" s="24">
        <f t="shared" si="2"/>
        <v>1.7614438201939813</v>
      </c>
      <c r="Q15" s="1">
        <v>4.6419099999999998E-2</v>
      </c>
    </row>
    <row r="16" spans="1:17" x14ac:dyDescent="0.25">
      <c r="A16" s="3" t="s">
        <v>228</v>
      </c>
      <c r="B16" s="3" t="s">
        <v>38</v>
      </c>
      <c r="C16" s="4">
        <v>42.25</v>
      </c>
      <c r="D16" s="5">
        <v>1</v>
      </c>
      <c r="E16" s="5">
        <v>9</v>
      </c>
      <c r="F16" s="5">
        <v>60</v>
      </c>
      <c r="G16" s="5">
        <v>142</v>
      </c>
      <c r="H16" s="6">
        <v>16.304930904660001</v>
      </c>
      <c r="I16" s="7">
        <v>5.02099609375</v>
      </c>
      <c r="J16" s="8">
        <v>0.77032639861382202</v>
      </c>
      <c r="K16" s="8">
        <v>0.85503355627325595</v>
      </c>
      <c r="L16" s="8">
        <f t="shared" si="0"/>
        <v>0.81267997744353893</v>
      </c>
      <c r="M16" s="8">
        <v>0.46073601319329499</v>
      </c>
      <c r="N16" s="8">
        <v>2.4555189049141299</v>
      </c>
      <c r="O16" s="11">
        <f t="shared" si="1"/>
        <v>1.4581274590537125</v>
      </c>
      <c r="P16" s="24">
        <f t="shared" si="2"/>
        <v>1.7942209720000346</v>
      </c>
      <c r="Q16" s="1">
        <v>3.9779099999999998E-2</v>
      </c>
    </row>
    <row r="17" spans="1:17" x14ac:dyDescent="0.25">
      <c r="A17" s="3" t="s">
        <v>168</v>
      </c>
      <c r="B17" s="3" t="s">
        <v>34</v>
      </c>
      <c r="C17" s="4">
        <v>37.74</v>
      </c>
      <c r="D17" s="5">
        <v>17</v>
      </c>
      <c r="E17" s="5">
        <v>17</v>
      </c>
      <c r="F17" s="5">
        <v>32</v>
      </c>
      <c r="G17" s="5">
        <v>416</v>
      </c>
      <c r="H17" s="6">
        <v>45.997676614660001</v>
      </c>
      <c r="I17" s="7">
        <v>6.20166015625</v>
      </c>
      <c r="J17" s="8">
        <v>0.61793179911502905</v>
      </c>
      <c r="K17" s="8">
        <v>0.68467712820262305</v>
      </c>
      <c r="L17" s="8">
        <f t="shared" si="0"/>
        <v>0.6513044636588261</v>
      </c>
      <c r="M17" s="8">
        <v>0.84507226668365398</v>
      </c>
      <c r="N17" s="8">
        <v>1.8100481560941299</v>
      </c>
      <c r="O17" s="11">
        <f t="shared" si="1"/>
        <v>1.327560211388892</v>
      </c>
      <c r="P17" s="24">
        <f t="shared" si="2"/>
        <v>2.0383097083828834</v>
      </c>
      <c r="Q17" s="1">
        <v>1.2346899999999999E-2</v>
      </c>
    </row>
    <row r="18" spans="1:17" x14ac:dyDescent="0.25">
      <c r="A18" s="3" t="s">
        <v>426</v>
      </c>
      <c r="B18" s="3" t="s">
        <v>317</v>
      </c>
      <c r="C18" s="4">
        <v>35.090000000000003</v>
      </c>
      <c r="D18" s="5">
        <v>5</v>
      </c>
      <c r="E18" s="5">
        <v>12</v>
      </c>
      <c r="F18" s="5">
        <v>29</v>
      </c>
      <c r="G18" s="5">
        <v>285</v>
      </c>
      <c r="H18" s="6">
        <v>32.972796264659998</v>
      </c>
      <c r="I18" s="7">
        <v>4.74169921875</v>
      </c>
      <c r="J18" s="8">
        <v>0.67605984081316794</v>
      </c>
      <c r="K18" s="8">
        <v>0.59361546473319204</v>
      </c>
      <c r="L18" s="8">
        <f t="shared" si="0"/>
        <v>0.63483765277318005</v>
      </c>
      <c r="M18" s="8">
        <v>1.32416337494095</v>
      </c>
      <c r="N18" s="8">
        <v>1.03088928888069</v>
      </c>
      <c r="O18" s="11">
        <f t="shared" si="1"/>
        <v>1.17752633191082</v>
      </c>
      <c r="P18" s="24">
        <f t="shared" si="2"/>
        <v>1.854846395400457</v>
      </c>
      <c r="Q18" s="1">
        <v>2.9837300000000001E-2</v>
      </c>
    </row>
    <row r="19" spans="1:17" x14ac:dyDescent="0.25">
      <c r="A19" s="3" t="s">
        <v>460</v>
      </c>
      <c r="B19" s="3" t="s">
        <v>218</v>
      </c>
      <c r="C19" s="4">
        <v>25.17</v>
      </c>
      <c r="D19" s="5">
        <v>8</v>
      </c>
      <c r="E19" s="5">
        <v>9</v>
      </c>
      <c r="F19" s="5">
        <v>15</v>
      </c>
      <c r="G19" s="5">
        <v>441</v>
      </c>
      <c r="H19" s="6">
        <v>52.437353464659999</v>
      </c>
      <c r="I19" s="7">
        <v>5.14794921875</v>
      </c>
      <c r="J19" s="8">
        <v>0.64660188335679802</v>
      </c>
      <c r="K19" s="8">
        <v>0.67646264456551397</v>
      </c>
      <c r="L19" s="8">
        <f t="shared" si="0"/>
        <v>0.66153226396115605</v>
      </c>
      <c r="M19" s="8">
        <v>1.1358343789527401</v>
      </c>
      <c r="N19" s="8">
        <v>1.4430347868931901</v>
      </c>
      <c r="O19" s="11">
        <f t="shared" si="1"/>
        <v>1.289434582922965</v>
      </c>
      <c r="P19" s="24">
        <f t="shared" si="2"/>
        <v>1.9491635603712265</v>
      </c>
      <c r="Q19" s="1">
        <v>1.8992100000000001E-2</v>
      </c>
    </row>
    <row r="20" spans="1:17" x14ac:dyDescent="0.25">
      <c r="A20" s="3" t="s">
        <v>272</v>
      </c>
      <c r="B20" s="3" t="s">
        <v>249</v>
      </c>
      <c r="C20" s="4">
        <v>17.8</v>
      </c>
      <c r="D20" s="5">
        <v>3</v>
      </c>
      <c r="E20" s="5">
        <v>3</v>
      </c>
      <c r="F20" s="5">
        <v>9</v>
      </c>
      <c r="G20" s="5">
        <v>191</v>
      </c>
      <c r="H20" s="6">
        <v>21.169591974660001</v>
      </c>
      <c r="I20" s="7">
        <v>6.55126953125</v>
      </c>
      <c r="J20" s="8">
        <v>0.74807111514751501</v>
      </c>
      <c r="K20" s="8">
        <v>0.59850384018280101</v>
      </c>
      <c r="L20" s="8">
        <f t="shared" si="0"/>
        <v>0.67328747766515806</v>
      </c>
      <c r="M20" s="8">
        <v>0.95160085457959098</v>
      </c>
      <c r="N20" s="8">
        <v>1.4307992840794601</v>
      </c>
      <c r="O20" s="11">
        <f t="shared" si="1"/>
        <v>1.1912000693295255</v>
      </c>
      <c r="P20" s="24">
        <f t="shared" si="2"/>
        <v>1.7692295027681144</v>
      </c>
      <c r="Q20" s="1">
        <v>4.4751300000000001E-2</v>
      </c>
    </row>
    <row r="21" spans="1:17" x14ac:dyDescent="0.25">
      <c r="A21" s="3" t="s">
        <v>646</v>
      </c>
      <c r="B21" s="3" t="s">
        <v>322</v>
      </c>
      <c r="C21" s="4">
        <v>5.88</v>
      </c>
      <c r="D21" s="5">
        <v>3</v>
      </c>
      <c r="E21" s="5">
        <v>3</v>
      </c>
      <c r="F21" s="5">
        <v>7</v>
      </c>
      <c r="G21" s="5">
        <v>748</v>
      </c>
      <c r="H21" s="6">
        <v>84.137896234660005</v>
      </c>
      <c r="I21" s="7">
        <v>7.63525390625</v>
      </c>
      <c r="J21" s="8">
        <v>0.60951033284369605</v>
      </c>
      <c r="K21" s="8">
        <v>0.78174053282258604</v>
      </c>
      <c r="L21" s="8">
        <f t="shared" si="0"/>
        <v>0.69562543283314104</v>
      </c>
      <c r="M21" s="8">
        <v>1.1260599869686501</v>
      </c>
      <c r="N21" s="8">
        <v>1.37072373664617</v>
      </c>
      <c r="O21" s="11">
        <f t="shared" si="1"/>
        <v>1.2483918618074101</v>
      </c>
      <c r="P21" s="24">
        <f t="shared" si="2"/>
        <v>1.7946322875559102</v>
      </c>
      <c r="Q21" s="1">
        <v>3.9701899999999998E-2</v>
      </c>
    </row>
    <row r="22" spans="1:17" x14ac:dyDescent="0.25">
      <c r="A22" s="3" t="s">
        <v>274</v>
      </c>
      <c r="B22" s="3" t="s">
        <v>101</v>
      </c>
      <c r="C22" s="4">
        <v>14.5</v>
      </c>
      <c r="D22" s="5">
        <v>11</v>
      </c>
      <c r="E22" s="5">
        <v>11</v>
      </c>
      <c r="F22" s="5">
        <v>15</v>
      </c>
      <c r="G22" s="5">
        <v>1048</v>
      </c>
      <c r="H22" s="6">
        <v>119.05021968465999</v>
      </c>
      <c r="I22" s="7">
        <v>5.80810546875</v>
      </c>
      <c r="J22" s="8">
        <v>0.61849516068573496</v>
      </c>
      <c r="K22" s="8">
        <v>0.66386778494163401</v>
      </c>
      <c r="L22" s="8">
        <f t="shared" si="0"/>
        <v>0.64118147281368443</v>
      </c>
      <c r="M22" s="8">
        <v>0.99108637190291005</v>
      </c>
      <c r="N22" s="8">
        <v>1.4215079756670199</v>
      </c>
      <c r="O22" s="11">
        <f t="shared" si="1"/>
        <v>1.206297173784965</v>
      </c>
      <c r="P22" s="24">
        <f t="shared" si="2"/>
        <v>1.8813662355080132</v>
      </c>
      <c r="Q22" s="1">
        <v>2.6290899999999999E-2</v>
      </c>
    </row>
    <row r="23" spans="1:17" x14ac:dyDescent="0.25">
      <c r="A23" s="3" t="s">
        <v>501</v>
      </c>
      <c r="B23" s="3" t="s">
        <v>300</v>
      </c>
      <c r="C23" s="4">
        <v>13.62</v>
      </c>
      <c r="D23" s="5">
        <v>11</v>
      </c>
      <c r="E23" s="5">
        <v>11</v>
      </c>
      <c r="F23" s="5">
        <v>23</v>
      </c>
      <c r="G23" s="5">
        <v>749</v>
      </c>
      <c r="H23" s="6">
        <v>81.65573901466</v>
      </c>
      <c r="I23" s="7">
        <v>7.94287109375</v>
      </c>
      <c r="J23" s="8">
        <v>0.66917475931116999</v>
      </c>
      <c r="K23" s="8">
        <v>0.71654823522205902</v>
      </c>
      <c r="L23" s="8">
        <f t="shared" si="0"/>
        <v>0.6928614972666145</v>
      </c>
      <c r="M23" s="8">
        <v>1.4143409685774999</v>
      </c>
      <c r="N23" s="8">
        <v>1.04504189396578</v>
      </c>
      <c r="O23" s="11">
        <f t="shared" si="1"/>
        <v>1.22969143127164</v>
      </c>
      <c r="P23" s="24">
        <f t="shared" si="2"/>
        <v>1.774801220911908</v>
      </c>
      <c r="Q23" s="1">
        <v>4.3593300000000001E-2</v>
      </c>
    </row>
    <row r="24" spans="1:17" x14ac:dyDescent="0.25">
      <c r="A24" s="3" t="s">
        <v>610</v>
      </c>
      <c r="B24" s="3" t="s">
        <v>174</v>
      </c>
      <c r="C24" s="4">
        <v>6.35</v>
      </c>
      <c r="D24" s="5">
        <v>3</v>
      </c>
      <c r="E24" s="5">
        <v>5</v>
      </c>
      <c r="F24" s="5">
        <v>12</v>
      </c>
      <c r="G24" s="5">
        <v>756</v>
      </c>
      <c r="H24" s="6">
        <v>75.757134284660395</v>
      </c>
      <c r="I24" s="7">
        <v>8.70458984375</v>
      </c>
      <c r="J24" s="8">
        <v>0.82258483932841198</v>
      </c>
      <c r="K24" s="8">
        <v>0.80508401571576205</v>
      </c>
      <c r="L24" s="8">
        <f t="shared" si="0"/>
        <v>0.81383442752208701</v>
      </c>
      <c r="M24" s="8">
        <v>0.96736817829436905</v>
      </c>
      <c r="N24" s="8">
        <v>2.0028913135430901</v>
      </c>
      <c r="O24" s="11">
        <f t="shared" si="1"/>
        <v>1.4851297459187296</v>
      </c>
      <c r="P24" s="24">
        <f t="shared" si="2"/>
        <v>1.8248549037677864</v>
      </c>
      <c r="Q24" s="1">
        <v>3.4409700000000001E-2</v>
      </c>
    </row>
    <row r="25" spans="1:17" x14ac:dyDescent="0.25">
      <c r="A25" s="3" t="s">
        <v>493</v>
      </c>
      <c r="B25" s="3" t="s">
        <v>373</v>
      </c>
      <c r="C25" s="4">
        <v>11.42</v>
      </c>
      <c r="D25" s="5">
        <v>3</v>
      </c>
      <c r="E25" s="5">
        <v>3</v>
      </c>
      <c r="F25" s="5">
        <v>9</v>
      </c>
      <c r="G25" s="5">
        <v>254</v>
      </c>
      <c r="H25" s="6">
        <v>28.13012240466</v>
      </c>
      <c r="I25" s="7">
        <v>4.98291015625</v>
      </c>
      <c r="J25" s="8">
        <v>0.52108719440957496</v>
      </c>
      <c r="K25" s="8">
        <v>0.64104559524410898</v>
      </c>
      <c r="L25" s="8">
        <f t="shared" si="0"/>
        <v>0.58106639482684197</v>
      </c>
      <c r="M25" s="8">
        <v>1.1971949625170699</v>
      </c>
      <c r="N25" s="8">
        <v>1.91438729087211</v>
      </c>
      <c r="O25" s="11">
        <f t="shared" si="1"/>
        <v>1.5557911266945901</v>
      </c>
      <c r="P25" s="24">
        <f t="shared" si="2"/>
        <v>2.6774756560448081</v>
      </c>
      <c r="Q25" s="1">
        <v>5.4849800000000002E-4</v>
      </c>
    </row>
    <row r="26" spans="1:17" x14ac:dyDescent="0.25">
      <c r="A26" s="3" t="s">
        <v>490</v>
      </c>
      <c r="B26" s="3" t="s">
        <v>33</v>
      </c>
      <c r="C26" s="4">
        <v>41.58</v>
      </c>
      <c r="D26" s="5">
        <v>8</v>
      </c>
      <c r="E26" s="5">
        <v>8</v>
      </c>
      <c r="F26" s="5">
        <v>13</v>
      </c>
      <c r="G26" s="5">
        <v>202</v>
      </c>
      <c r="H26" s="6">
        <v>23.240506574659999</v>
      </c>
      <c r="I26" s="7">
        <v>5.31298828125</v>
      </c>
      <c r="J26" s="8">
        <v>0.589047024394873</v>
      </c>
      <c r="K26" s="8">
        <v>0.56072931043472296</v>
      </c>
      <c r="L26" s="8">
        <f t="shared" si="0"/>
        <v>0.57488816741479798</v>
      </c>
      <c r="M26" s="8">
        <v>0.872953098212078</v>
      </c>
      <c r="N26" s="8">
        <v>1.3936168433423699</v>
      </c>
      <c r="O26" s="11">
        <f t="shared" si="1"/>
        <v>1.1332849707772239</v>
      </c>
      <c r="P26" s="24">
        <f t="shared" si="2"/>
        <v>1.971313787642331</v>
      </c>
      <c r="Q26" s="1">
        <v>1.70697E-2</v>
      </c>
    </row>
    <row r="27" spans="1:17" x14ac:dyDescent="0.25">
      <c r="A27" s="3" t="s">
        <v>424</v>
      </c>
      <c r="B27" s="3" t="s">
        <v>339</v>
      </c>
      <c r="C27" s="4">
        <v>15.92</v>
      </c>
      <c r="D27" s="5">
        <v>1</v>
      </c>
      <c r="E27" s="5">
        <v>15</v>
      </c>
      <c r="F27" s="5">
        <v>16</v>
      </c>
      <c r="G27" s="5">
        <v>1043</v>
      </c>
      <c r="H27" s="6">
        <v>113.74536564466</v>
      </c>
      <c r="I27" s="7">
        <v>8.14794921875</v>
      </c>
      <c r="J27" s="8">
        <v>0.53652136699116704</v>
      </c>
      <c r="K27" s="8">
        <v>0.78633974457571498</v>
      </c>
      <c r="L27" s="8">
        <f t="shared" si="0"/>
        <v>0.66143055578344101</v>
      </c>
      <c r="M27" s="8">
        <v>0.92587553920069499</v>
      </c>
      <c r="N27" s="8">
        <v>1.47367899396268</v>
      </c>
      <c r="O27" s="11">
        <f t="shared" si="1"/>
        <v>1.1997772665816875</v>
      </c>
      <c r="P27" s="24">
        <f t="shared" si="2"/>
        <v>1.813912671694754</v>
      </c>
      <c r="Q27" s="1">
        <v>3.6241599999999999E-2</v>
      </c>
    </row>
    <row r="28" spans="1:17" x14ac:dyDescent="0.25">
      <c r="A28" s="3" t="s">
        <v>481</v>
      </c>
      <c r="B28" s="3" t="s">
        <v>370</v>
      </c>
      <c r="C28" s="4">
        <v>49.32</v>
      </c>
      <c r="D28" s="5">
        <v>8</v>
      </c>
      <c r="E28" s="5">
        <v>8</v>
      </c>
      <c r="F28" s="5">
        <v>13</v>
      </c>
      <c r="G28" s="5">
        <v>148</v>
      </c>
      <c r="H28" s="6">
        <v>16.695794704659999</v>
      </c>
      <c r="I28" s="7">
        <v>4.22119140625</v>
      </c>
      <c r="J28" s="8">
        <v>0.65888027508561298</v>
      </c>
      <c r="K28" s="8">
        <v>0.66306364418024699</v>
      </c>
      <c r="L28" s="8">
        <f t="shared" si="0"/>
        <v>0.66097195963292998</v>
      </c>
      <c r="M28" s="8">
        <v>1.35156161241505</v>
      </c>
      <c r="N28" s="8">
        <v>1.11170188131267</v>
      </c>
      <c r="O28" s="11">
        <f t="shared" si="1"/>
        <v>1.23163174686386</v>
      </c>
      <c r="P28" s="24">
        <f t="shared" si="2"/>
        <v>1.8633645934811596</v>
      </c>
      <c r="Q28" s="1">
        <v>2.86503E-2</v>
      </c>
    </row>
    <row r="29" spans="1:17" x14ac:dyDescent="0.25">
      <c r="A29" s="3" t="s">
        <v>546</v>
      </c>
      <c r="B29" s="3" t="s">
        <v>78</v>
      </c>
      <c r="C29" s="4">
        <v>22.93</v>
      </c>
      <c r="D29" s="5">
        <v>3</v>
      </c>
      <c r="E29" s="5">
        <v>3</v>
      </c>
      <c r="F29" s="5">
        <v>6</v>
      </c>
      <c r="G29" s="5">
        <v>205</v>
      </c>
      <c r="H29" s="6">
        <v>22.253082984660001</v>
      </c>
      <c r="I29" s="7">
        <v>5.64306640625</v>
      </c>
      <c r="J29" s="8">
        <v>0.58530506266174798</v>
      </c>
      <c r="K29" s="8">
        <v>0.65288724604201198</v>
      </c>
      <c r="L29" s="8">
        <f t="shared" si="0"/>
        <v>0.61909615435188003</v>
      </c>
      <c r="M29" s="8">
        <v>1.10824090534658</v>
      </c>
      <c r="N29" s="8">
        <v>1.5119361589481699</v>
      </c>
      <c r="O29" s="11">
        <f t="shared" si="1"/>
        <v>1.310088532147375</v>
      </c>
      <c r="P29" s="24">
        <f t="shared" si="2"/>
        <v>2.1161309482189914</v>
      </c>
      <c r="Q29" s="1">
        <v>8.4609899999999998E-3</v>
      </c>
    </row>
    <row r="30" spans="1:17" x14ac:dyDescent="0.25">
      <c r="A30" s="3" t="s">
        <v>644</v>
      </c>
      <c r="B30" s="3" t="s">
        <v>348</v>
      </c>
      <c r="C30" s="4">
        <v>29.5</v>
      </c>
      <c r="D30" s="5">
        <v>2</v>
      </c>
      <c r="E30" s="5">
        <v>9</v>
      </c>
      <c r="F30" s="5">
        <v>14</v>
      </c>
      <c r="G30" s="5">
        <v>278</v>
      </c>
      <c r="H30" s="6">
        <v>31.537057174659999</v>
      </c>
      <c r="I30" s="7">
        <v>4.84326171875</v>
      </c>
      <c r="J30" s="8">
        <v>0.39459863541100498</v>
      </c>
      <c r="K30" s="8">
        <v>0.40228334704239699</v>
      </c>
      <c r="L30" s="8">
        <f t="shared" si="0"/>
        <v>0.39844099122670096</v>
      </c>
      <c r="M30" s="8">
        <v>1.3897149984313799</v>
      </c>
      <c r="N30" s="8">
        <v>1.12594862101588</v>
      </c>
      <c r="O30" s="11">
        <f t="shared" si="1"/>
        <v>1.2578318097236298</v>
      </c>
      <c r="P30" s="24">
        <f t="shared" si="2"/>
        <v>3.1568835471748975</v>
      </c>
      <c r="Q30" s="12">
        <v>5.5335299999999999E-5</v>
      </c>
    </row>
    <row r="31" spans="1:17" x14ac:dyDescent="0.25">
      <c r="A31" s="3" t="s">
        <v>565</v>
      </c>
      <c r="B31" s="3" t="s">
        <v>284</v>
      </c>
      <c r="C31" s="4">
        <v>20.41</v>
      </c>
      <c r="D31" s="5">
        <v>2</v>
      </c>
      <c r="E31" s="5">
        <v>2</v>
      </c>
      <c r="F31" s="5">
        <v>5</v>
      </c>
      <c r="G31" s="5">
        <v>147</v>
      </c>
      <c r="H31" s="6">
        <v>16.841318724659999</v>
      </c>
      <c r="I31" s="7">
        <v>9.01220703125</v>
      </c>
      <c r="J31" s="8">
        <v>0.46384943828069097</v>
      </c>
      <c r="K31" s="8">
        <v>0.59411782463353202</v>
      </c>
      <c r="L31" s="8">
        <f t="shared" si="0"/>
        <v>0.52898363145711147</v>
      </c>
      <c r="M31" s="8">
        <v>0.84508418652486905</v>
      </c>
      <c r="N31" s="8">
        <v>1.81780416232839</v>
      </c>
      <c r="O31" s="11">
        <f t="shared" si="1"/>
        <v>1.3314441744266294</v>
      </c>
      <c r="P31" s="24">
        <f t="shared" si="2"/>
        <v>2.5169855837676884</v>
      </c>
      <c r="Q31" s="1">
        <v>1.1964499999999999E-3</v>
      </c>
    </row>
    <row r="32" spans="1:17" x14ac:dyDescent="0.25">
      <c r="A32" s="3" t="s">
        <v>524</v>
      </c>
      <c r="B32" s="3" t="s">
        <v>349</v>
      </c>
      <c r="C32" s="4">
        <v>16.91</v>
      </c>
      <c r="D32" s="5">
        <v>2</v>
      </c>
      <c r="E32" s="5">
        <v>2</v>
      </c>
      <c r="F32" s="5">
        <v>5</v>
      </c>
      <c r="G32" s="5">
        <v>136</v>
      </c>
      <c r="H32" s="6">
        <v>14.88690007466</v>
      </c>
      <c r="I32" s="7">
        <v>9.58349609375</v>
      </c>
      <c r="J32" s="8">
        <v>0.56305945000212199</v>
      </c>
      <c r="K32" s="8">
        <v>0.94500337092863795</v>
      </c>
      <c r="L32" s="8">
        <f t="shared" si="0"/>
        <v>0.75403141046538003</v>
      </c>
      <c r="M32" s="8">
        <v>1.10275652697267</v>
      </c>
      <c r="N32" s="8">
        <v>1.54568652320206</v>
      </c>
      <c r="O32" s="11">
        <f t="shared" si="1"/>
        <v>1.324221525087365</v>
      </c>
      <c r="P32" s="24">
        <f t="shared" si="2"/>
        <v>1.7561888095219664</v>
      </c>
      <c r="Q32" s="1">
        <v>4.7578500000000003E-2</v>
      </c>
    </row>
    <row r="33" spans="1:17" x14ac:dyDescent="0.25">
      <c r="A33" s="3" t="s">
        <v>409</v>
      </c>
      <c r="B33" s="3" t="s">
        <v>252</v>
      </c>
      <c r="C33" s="4">
        <v>28.04</v>
      </c>
      <c r="D33" s="5">
        <v>3</v>
      </c>
      <c r="E33" s="5">
        <v>3</v>
      </c>
      <c r="F33" s="5">
        <v>11</v>
      </c>
      <c r="G33" s="5">
        <v>107</v>
      </c>
      <c r="H33" s="6">
        <v>11.96682772466</v>
      </c>
      <c r="I33" s="7">
        <v>5.27490234375</v>
      </c>
      <c r="J33" s="8">
        <v>0.52571444375473997</v>
      </c>
      <c r="K33" s="8">
        <v>0.48304425329524903</v>
      </c>
      <c r="L33" s="8">
        <f t="shared" si="0"/>
        <v>0.50437934852499455</v>
      </c>
      <c r="M33" s="8">
        <v>2.3015770560833402</v>
      </c>
      <c r="N33" s="8">
        <v>1.4232454710623399</v>
      </c>
      <c r="O33" s="11">
        <f t="shared" si="1"/>
        <v>1.86241126357284</v>
      </c>
      <c r="P33" s="24">
        <f t="shared" si="2"/>
        <v>3.692481202926468</v>
      </c>
      <c r="Q33" s="12">
        <v>4.6522400000000004E-6</v>
      </c>
    </row>
    <row r="34" spans="1:17" x14ac:dyDescent="0.25">
      <c r="A34" s="3" t="s">
        <v>512</v>
      </c>
      <c r="B34" s="3" t="s">
        <v>287</v>
      </c>
      <c r="C34" s="4">
        <v>22.93</v>
      </c>
      <c r="D34" s="5">
        <v>4</v>
      </c>
      <c r="E34" s="5">
        <v>4</v>
      </c>
      <c r="F34" s="5">
        <v>8</v>
      </c>
      <c r="G34" s="5">
        <v>157</v>
      </c>
      <c r="H34" s="6">
        <v>17.379176684659999</v>
      </c>
      <c r="I34" s="7">
        <v>10.40380859375</v>
      </c>
      <c r="J34" s="8">
        <v>0.52167060589799796</v>
      </c>
      <c r="K34" s="8">
        <v>0.45867500097400199</v>
      </c>
      <c r="L34" s="8">
        <f t="shared" si="0"/>
        <v>0.490172803436</v>
      </c>
      <c r="M34" s="8">
        <v>1.06981599732819</v>
      </c>
      <c r="N34" s="8">
        <v>1.73628447715012</v>
      </c>
      <c r="O34" s="11">
        <f t="shared" si="1"/>
        <v>1.4030502372391549</v>
      </c>
      <c r="P34" s="24">
        <f t="shared" si="2"/>
        <v>2.862358391579646</v>
      </c>
      <c r="Q34" s="1">
        <v>2.2480300000000001E-4</v>
      </c>
    </row>
    <row r="35" spans="1:17" x14ac:dyDescent="0.25">
      <c r="A35" s="3" t="s">
        <v>643</v>
      </c>
      <c r="B35" s="3" t="s">
        <v>347</v>
      </c>
      <c r="C35" s="4">
        <v>22.79</v>
      </c>
      <c r="D35" s="5">
        <v>1</v>
      </c>
      <c r="E35" s="5">
        <v>8</v>
      </c>
      <c r="F35" s="5">
        <v>13</v>
      </c>
      <c r="G35" s="5">
        <v>294</v>
      </c>
      <c r="H35" s="6">
        <v>33.942343124659999</v>
      </c>
      <c r="I35" s="7">
        <v>4.81787109375</v>
      </c>
      <c r="J35" s="8">
        <v>0.65116810758330601</v>
      </c>
      <c r="K35" s="8">
        <v>0.56414462220269401</v>
      </c>
      <c r="L35" s="8">
        <f t="shared" si="0"/>
        <v>0.60765636489300001</v>
      </c>
      <c r="M35" s="8">
        <v>1.4313358268604199</v>
      </c>
      <c r="N35" s="8">
        <v>1.0311570377652099</v>
      </c>
      <c r="O35" s="11">
        <f t="shared" si="1"/>
        <v>1.2312464323128149</v>
      </c>
      <c r="P35" s="24">
        <f t="shared" si="2"/>
        <v>2.0262215677270503</v>
      </c>
      <c r="Q35" s="1">
        <v>1.30914E-2</v>
      </c>
    </row>
    <row r="36" spans="1:17" x14ac:dyDescent="0.25">
      <c r="A36" s="3" t="s">
        <v>531</v>
      </c>
      <c r="B36" s="3" t="s">
        <v>122</v>
      </c>
      <c r="C36" s="4">
        <v>21.84</v>
      </c>
      <c r="D36" s="5">
        <v>4</v>
      </c>
      <c r="E36" s="5">
        <v>4</v>
      </c>
      <c r="F36" s="5">
        <v>6</v>
      </c>
      <c r="G36" s="5">
        <v>174</v>
      </c>
      <c r="H36" s="6">
        <v>19.53313831466</v>
      </c>
      <c r="I36" s="7">
        <v>5.60498046875</v>
      </c>
      <c r="J36" s="8">
        <v>0.63047050265844895</v>
      </c>
      <c r="K36" s="8">
        <v>0.70480504352619799</v>
      </c>
      <c r="L36" s="8">
        <f t="shared" si="0"/>
        <v>0.66763777309232353</v>
      </c>
      <c r="M36" s="8">
        <v>1.2519563383274499</v>
      </c>
      <c r="N36" s="8">
        <v>1.2460644829515199</v>
      </c>
      <c r="O36" s="11">
        <f t="shared" si="1"/>
        <v>1.2490104106394848</v>
      </c>
      <c r="P36" s="24">
        <f t="shared" si="2"/>
        <v>1.8707905109298943</v>
      </c>
      <c r="Q36" s="1">
        <v>2.7653E-2</v>
      </c>
    </row>
    <row r="37" spans="1:17" x14ac:dyDescent="0.25">
      <c r="A37" s="3" t="s">
        <v>488</v>
      </c>
      <c r="B37" s="3" t="s">
        <v>372</v>
      </c>
      <c r="C37" s="4">
        <v>21.95</v>
      </c>
      <c r="D37" s="5">
        <v>2</v>
      </c>
      <c r="E37" s="5">
        <v>2</v>
      </c>
      <c r="F37" s="5">
        <v>2</v>
      </c>
      <c r="G37" s="5">
        <v>123</v>
      </c>
      <c r="H37" s="6">
        <v>13.32449561466</v>
      </c>
      <c r="I37" s="7">
        <v>7.86962890625</v>
      </c>
      <c r="J37" s="8">
        <v>0.69531903469133605</v>
      </c>
      <c r="K37" s="8">
        <v>0.75219789159175399</v>
      </c>
      <c r="L37" s="8">
        <f t="shared" si="0"/>
        <v>0.72375846314154502</v>
      </c>
      <c r="M37" s="8">
        <v>0.90272121959527596</v>
      </c>
      <c r="N37" s="8">
        <v>1.64315213616264</v>
      </c>
      <c r="O37" s="11">
        <f t="shared" si="1"/>
        <v>1.2729366778789579</v>
      </c>
      <c r="P37" s="24">
        <f t="shared" si="2"/>
        <v>1.7587865879366034</v>
      </c>
      <c r="Q37" s="1">
        <v>4.7002000000000002E-2</v>
      </c>
    </row>
    <row r="38" spans="1:17" x14ac:dyDescent="0.25">
      <c r="A38" s="3" t="s">
        <v>270</v>
      </c>
      <c r="B38" s="3" t="s">
        <v>28</v>
      </c>
      <c r="C38" s="4">
        <v>11.24</v>
      </c>
      <c r="D38" s="5">
        <v>8</v>
      </c>
      <c r="E38" s="5">
        <v>8</v>
      </c>
      <c r="F38" s="5">
        <v>10</v>
      </c>
      <c r="G38" s="5">
        <v>712</v>
      </c>
      <c r="H38" s="6">
        <v>80.436126594659996</v>
      </c>
      <c r="I38" s="7">
        <v>8.68994140625</v>
      </c>
      <c r="J38" s="8">
        <v>0.61986866689030795</v>
      </c>
      <c r="K38" s="8">
        <v>0.70530181818245197</v>
      </c>
      <c r="L38" s="8">
        <f t="shared" si="0"/>
        <v>0.66258524253637996</v>
      </c>
      <c r="M38" s="8">
        <v>1.10046597813234</v>
      </c>
      <c r="N38" s="8">
        <v>1.53592654779212</v>
      </c>
      <c r="O38" s="11">
        <f t="shared" si="1"/>
        <v>1.3181962629622301</v>
      </c>
      <c r="P38" s="24">
        <f t="shared" si="2"/>
        <v>1.9894742266159862</v>
      </c>
      <c r="Q38" s="1">
        <v>1.5637399999999999E-2</v>
      </c>
    </row>
    <row r="39" spans="1:17" x14ac:dyDescent="0.25">
      <c r="A39" s="3" t="s">
        <v>476</v>
      </c>
      <c r="B39" s="3" t="s">
        <v>369</v>
      </c>
      <c r="C39" s="4">
        <v>19.579999999999998</v>
      </c>
      <c r="D39" s="5">
        <v>3</v>
      </c>
      <c r="E39" s="5">
        <v>3</v>
      </c>
      <c r="F39" s="5">
        <v>4</v>
      </c>
      <c r="G39" s="5">
        <v>143</v>
      </c>
      <c r="H39" s="6">
        <v>15.44213186466</v>
      </c>
      <c r="I39" s="7">
        <v>8.89501953125</v>
      </c>
      <c r="J39" s="8">
        <v>0.70152523868447003</v>
      </c>
      <c r="K39" s="8">
        <v>0.79609842044637502</v>
      </c>
      <c r="L39" s="8">
        <f t="shared" si="0"/>
        <v>0.74881182956542247</v>
      </c>
      <c r="M39" s="8">
        <v>0.872933290641284</v>
      </c>
      <c r="N39" s="8">
        <v>1.7620139851232399</v>
      </c>
      <c r="O39" s="11">
        <f t="shared" si="1"/>
        <v>1.317473637882262</v>
      </c>
      <c r="P39" s="24">
        <f t="shared" si="2"/>
        <v>1.7594188364343362</v>
      </c>
      <c r="Q39" s="1">
        <v>4.68627E-2</v>
      </c>
    </row>
    <row r="40" spans="1:17" x14ac:dyDescent="0.25">
      <c r="A40" s="3" t="s">
        <v>439</v>
      </c>
      <c r="B40" s="3" t="s">
        <v>288</v>
      </c>
      <c r="C40" s="4">
        <v>29.81</v>
      </c>
      <c r="D40" s="5">
        <v>3</v>
      </c>
      <c r="E40" s="5">
        <v>3</v>
      </c>
      <c r="F40" s="5">
        <v>3</v>
      </c>
      <c r="G40" s="5">
        <v>104</v>
      </c>
      <c r="H40" s="6">
        <v>11.44757508466</v>
      </c>
      <c r="I40" s="7">
        <v>4.66552734375</v>
      </c>
      <c r="J40" s="8">
        <v>0.71800903224758605</v>
      </c>
      <c r="K40" s="8">
        <v>0.76876422180799397</v>
      </c>
      <c r="L40" s="8">
        <f t="shared" si="0"/>
        <v>0.74338662702779001</v>
      </c>
      <c r="M40" s="8">
        <v>1.39863064958511</v>
      </c>
      <c r="N40" s="8">
        <v>1.24954998808339</v>
      </c>
      <c r="O40" s="11">
        <f t="shared" si="1"/>
        <v>1.3240903188342501</v>
      </c>
      <c r="P40" s="24">
        <f t="shared" si="2"/>
        <v>1.7811597232092147</v>
      </c>
      <c r="Q40" s="1">
        <v>4.2307200000000003E-2</v>
      </c>
    </row>
    <row r="41" spans="1:17" x14ac:dyDescent="0.25">
      <c r="A41" s="3" t="s">
        <v>477</v>
      </c>
      <c r="B41" s="3" t="s">
        <v>306</v>
      </c>
      <c r="C41" s="4">
        <v>11.88</v>
      </c>
      <c r="D41" s="5">
        <v>2</v>
      </c>
      <c r="E41" s="5">
        <v>2</v>
      </c>
      <c r="F41" s="5">
        <v>2</v>
      </c>
      <c r="G41" s="5">
        <v>202</v>
      </c>
      <c r="H41" s="6">
        <v>21.971015634659999</v>
      </c>
      <c r="I41" s="7">
        <v>4.60205078125</v>
      </c>
      <c r="J41" s="8">
        <v>0.59490296121582198</v>
      </c>
      <c r="K41" s="8">
        <v>0.667675819473597</v>
      </c>
      <c r="L41" s="8">
        <f t="shared" si="0"/>
        <v>0.63128939034470943</v>
      </c>
      <c r="M41" s="8">
        <v>1.09650303715549</v>
      </c>
      <c r="N41" s="8">
        <v>1.6400641170147401</v>
      </c>
      <c r="O41" s="11">
        <f t="shared" si="1"/>
        <v>1.3682835770851152</v>
      </c>
      <c r="P41" s="24">
        <f t="shared" si="2"/>
        <v>2.1674426942895035</v>
      </c>
      <c r="Q41" s="1">
        <v>6.5900300000000002E-3</v>
      </c>
    </row>
    <row r="42" spans="1:17" x14ac:dyDescent="0.25">
      <c r="A42" s="3" t="s">
        <v>419</v>
      </c>
      <c r="B42" s="3" t="s">
        <v>65</v>
      </c>
      <c r="C42" s="4">
        <v>40.450000000000003</v>
      </c>
      <c r="D42" s="5">
        <v>2</v>
      </c>
      <c r="E42" s="5">
        <v>2</v>
      </c>
      <c r="F42" s="5">
        <v>2</v>
      </c>
      <c r="G42" s="5">
        <v>89</v>
      </c>
      <c r="H42" s="6">
        <v>10.05202407466</v>
      </c>
      <c r="I42" s="7">
        <v>6.08740234375</v>
      </c>
      <c r="J42" s="8">
        <v>0.56823411440023897</v>
      </c>
      <c r="K42" s="8">
        <v>0.78471485168362498</v>
      </c>
      <c r="L42" s="8">
        <f t="shared" si="0"/>
        <v>0.67647448304193203</v>
      </c>
      <c r="M42" s="8">
        <v>1.3282199714842</v>
      </c>
      <c r="N42" s="8">
        <v>1.19939847991161</v>
      </c>
      <c r="O42" s="11">
        <f t="shared" si="1"/>
        <v>1.263809225697905</v>
      </c>
      <c r="P42" s="24">
        <f t="shared" si="2"/>
        <v>1.8682289685412514</v>
      </c>
      <c r="Q42" s="1">
        <v>2.79931E-2</v>
      </c>
    </row>
    <row r="43" spans="1:17" x14ac:dyDescent="0.25">
      <c r="A43" s="3" t="s">
        <v>273</v>
      </c>
      <c r="B43" s="3" t="s">
        <v>221</v>
      </c>
      <c r="C43" s="4">
        <v>19.420000000000002</v>
      </c>
      <c r="D43" s="5">
        <v>6</v>
      </c>
      <c r="E43" s="5">
        <v>6</v>
      </c>
      <c r="F43" s="5">
        <v>6</v>
      </c>
      <c r="G43" s="5">
        <v>278</v>
      </c>
      <c r="H43" s="6">
        <v>31.033477284659899</v>
      </c>
      <c r="I43" s="7">
        <v>4.53857421875</v>
      </c>
      <c r="J43" s="8">
        <v>0.30167076973607698</v>
      </c>
      <c r="K43" s="8">
        <v>0.34335066569894801</v>
      </c>
      <c r="L43" s="8">
        <f t="shared" si="0"/>
        <v>0.3225107177175125</v>
      </c>
      <c r="M43" s="8">
        <v>1.32037192872333</v>
      </c>
      <c r="N43" s="8">
        <v>1.32647510500317</v>
      </c>
      <c r="O43" s="11">
        <f t="shared" si="1"/>
        <v>1.32342351686325</v>
      </c>
      <c r="P43" s="24">
        <f t="shared" si="2"/>
        <v>4.1035024393280413</v>
      </c>
      <c r="Q43" s="12">
        <v>7.4609299999999996E-7</v>
      </c>
    </row>
    <row r="44" spans="1:17" x14ac:dyDescent="0.25">
      <c r="A44" s="3" t="s">
        <v>463</v>
      </c>
      <c r="B44" s="3" t="s">
        <v>44</v>
      </c>
      <c r="C44" s="4">
        <v>4.57</v>
      </c>
      <c r="D44" s="5">
        <v>2</v>
      </c>
      <c r="E44" s="5">
        <v>3</v>
      </c>
      <c r="F44" s="5">
        <v>4</v>
      </c>
      <c r="G44" s="5">
        <v>766</v>
      </c>
      <c r="H44" s="6">
        <v>85.193564934660003</v>
      </c>
      <c r="I44" s="7">
        <v>6.20166015625</v>
      </c>
      <c r="J44" s="8">
        <v>0.55991490843727898</v>
      </c>
      <c r="K44" s="8">
        <v>0.72203243396323702</v>
      </c>
      <c r="L44" s="8">
        <f t="shared" si="0"/>
        <v>0.64097367120025805</v>
      </c>
      <c r="M44" s="8">
        <v>1.1897426448299899</v>
      </c>
      <c r="N44" s="8">
        <v>1.43985296278532</v>
      </c>
      <c r="O44" s="11">
        <f t="shared" si="1"/>
        <v>1.3147978038076551</v>
      </c>
      <c r="P44" s="24">
        <f t="shared" si="2"/>
        <v>2.0512508748536029</v>
      </c>
      <c r="Q44" s="1">
        <v>1.1596E-2</v>
      </c>
    </row>
    <row r="45" spans="1:17" x14ac:dyDescent="0.25">
      <c r="A45" s="3" t="s">
        <v>593</v>
      </c>
      <c r="B45" s="3" t="s">
        <v>55</v>
      </c>
      <c r="C45" s="4">
        <v>24.64</v>
      </c>
      <c r="D45" s="5">
        <v>6</v>
      </c>
      <c r="E45" s="5">
        <v>6</v>
      </c>
      <c r="F45" s="5">
        <v>8</v>
      </c>
      <c r="G45" s="5">
        <v>345</v>
      </c>
      <c r="H45" s="6">
        <v>38.130614634659999</v>
      </c>
      <c r="I45" s="7">
        <v>8.07470703125</v>
      </c>
      <c r="J45" s="8">
        <v>0.42708564903455898</v>
      </c>
      <c r="K45" s="8">
        <v>0.50277460554693698</v>
      </c>
      <c r="L45" s="8">
        <f t="shared" si="0"/>
        <v>0.46493012729074801</v>
      </c>
      <c r="M45" s="8">
        <v>1.01573355747415</v>
      </c>
      <c r="N45" s="8">
        <v>1.8758182701858299</v>
      </c>
      <c r="O45" s="11">
        <f t="shared" si="1"/>
        <v>1.4457759138299899</v>
      </c>
      <c r="P45" s="24">
        <f t="shared" si="2"/>
        <v>3.1096627836420283</v>
      </c>
      <c r="Q45" s="12">
        <v>6.9157699999999997E-5</v>
      </c>
    </row>
    <row r="46" spans="1:17" x14ac:dyDescent="0.25">
      <c r="A46" s="3" t="s">
        <v>429</v>
      </c>
      <c r="B46" s="3" t="s">
        <v>340</v>
      </c>
      <c r="C46" s="4">
        <v>7.56</v>
      </c>
      <c r="D46" s="5">
        <v>1</v>
      </c>
      <c r="E46" s="5">
        <v>1</v>
      </c>
      <c r="F46" s="5">
        <v>2</v>
      </c>
      <c r="G46" s="5">
        <v>172</v>
      </c>
      <c r="H46" s="6">
        <v>19.111668334659999</v>
      </c>
      <c r="I46" s="7">
        <v>5.60498046875</v>
      </c>
      <c r="J46" s="8">
        <v>0.42958153833714202</v>
      </c>
      <c r="K46" s="8">
        <v>0.697067153552832</v>
      </c>
      <c r="L46" s="8">
        <f t="shared" si="0"/>
        <v>0.56332434594498704</v>
      </c>
      <c r="M46" s="8">
        <v>0.89047393496605298</v>
      </c>
      <c r="N46" s="8">
        <v>2.2865804270908701</v>
      </c>
      <c r="O46" s="11">
        <f t="shared" si="1"/>
        <v>1.5885271810284616</v>
      </c>
      <c r="P46" s="24">
        <f t="shared" si="2"/>
        <v>2.8199157243304969</v>
      </c>
      <c r="Q46" s="1">
        <v>2.7568500000000001E-4</v>
      </c>
    </row>
    <row r="47" spans="1:17" x14ac:dyDescent="0.25">
      <c r="A47" s="3" t="s">
        <v>550</v>
      </c>
      <c r="B47" s="3" t="s">
        <v>103</v>
      </c>
      <c r="C47" s="4">
        <v>17.7</v>
      </c>
      <c r="D47" s="5">
        <v>5</v>
      </c>
      <c r="E47" s="5">
        <v>5</v>
      </c>
      <c r="F47" s="5">
        <v>5</v>
      </c>
      <c r="G47" s="5">
        <v>209</v>
      </c>
      <c r="H47" s="6">
        <v>22.94033389466</v>
      </c>
      <c r="I47" s="7">
        <v>4.69091796875</v>
      </c>
      <c r="J47" s="8">
        <v>0.67222210651839598</v>
      </c>
      <c r="K47" s="8">
        <v>0.52436549441396496</v>
      </c>
      <c r="L47" s="8">
        <f t="shared" si="0"/>
        <v>0.59829380046618041</v>
      </c>
      <c r="M47" s="8">
        <v>1.50258810008796</v>
      </c>
      <c r="N47" s="8">
        <v>1.0346324701382801</v>
      </c>
      <c r="O47" s="11">
        <f t="shared" si="1"/>
        <v>1.26861028511312</v>
      </c>
      <c r="P47" s="24">
        <f t="shared" si="2"/>
        <v>2.1203801278312433</v>
      </c>
      <c r="Q47" s="1">
        <v>8.2878299999999995E-3</v>
      </c>
    </row>
    <row r="48" spans="1:17" x14ac:dyDescent="0.25">
      <c r="A48" s="3" t="s">
        <v>416</v>
      </c>
      <c r="B48" s="3" t="s">
        <v>215</v>
      </c>
      <c r="C48" s="4">
        <v>20.13</v>
      </c>
      <c r="D48" s="5">
        <v>2</v>
      </c>
      <c r="E48" s="5">
        <v>2</v>
      </c>
      <c r="F48" s="5">
        <v>3</v>
      </c>
      <c r="G48" s="5">
        <v>149</v>
      </c>
      <c r="H48" s="6">
        <v>16.431381104660002</v>
      </c>
      <c r="I48" s="7">
        <v>7.98681640625</v>
      </c>
      <c r="J48" s="8">
        <v>0.57924185278155405</v>
      </c>
      <c r="K48" s="8">
        <v>0.69605952018913797</v>
      </c>
      <c r="L48" s="8">
        <f t="shared" si="0"/>
        <v>0.63765068648534595</v>
      </c>
      <c r="M48" s="8">
        <v>1.01920336756844</v>
      </c>
      <c r="N48" s="8">
        <v>1.54948703922998</v>
      </c>
      <c r="O48" s="11">
        <f t="shared" si="1"/>
        <v>1.28434520339921</v>
      </c>
      <c r="P48" s="24">
        <f t="shared" si="2"/>
        <v>2.0141830482115006</v>
      </c>
      <c r="Q48" s="1">
        <v>1.3876899999999999E-2</v>
      </c>
    </row>
    <row r="49" spans="1:17" x14ac:dyDescent="0.25">
      <c r="A49" s="3" t="s">
        <v>454</v>
      </c>
      <c r="B49" s="3" t="s">
        <v>131</v>
      </c>
      <c r="C49" s="4">
        <v>4</v>
      </c>
      <c r="D49" s="5">
        <v>1</v>
      </c>
      <c r="E49" s="5">
        <v>1</v>
      </c>
      <c r="F49" s="5">
        <v>1</v>
      </c>
      <c r="G49" s="5">
        <v>200</v>
      </c>
      <c r="H49" s="6">
        <v>23.110699304659999</v>
      </c>
      <c r="I49" s="7">
        <v>7.34228515625</v>
      </c>
      <c r="J49" s="8">
        <v>0.55619702318407105</v>
      </c>
      <c r="K49" s="8">
        <v>0.63928347472123204</v>
      </c>
      <c r="L49" s="8">
        <f t="shared" si="0"/>
        <v>0.59774024895265154</v>
      </c>
      <c r="M49" s="8">
        <v>0.99164819920679104</v>
      </c>
      <c r="N49" s="8">
        <v>1.5252077185983699</v>
      </c>
      <c r="O49" s="11">
        <f t="shared" si="1"/>
        <v>1.2584279589025804</v>
      </c>
      <c r="P49" s="24">
        <f t="shared" si="2"/>
        <v>2.1053090554092226</v>
      </c>
      <c r="Q49" s="1">
        <v>8.9183300000000004E-3</v>
      </c>
    </row>
    <row r="50" spans="1:17" x14ac:dyDescent="0.25">
      <c r="A50" s="3" t="s">
        <v>259</v>
      </c>
      <c r="B50" s="3" t="s">
        <v>116</v>
      </c>
      <c r="C50" s="4">
        <v>9.15</v>
      </c>
      <c r="D50" s="5">
        <v>1</v>
      </c>
      <c r="E50" s="5">
        <v>1</v>
      </c>
      <c r="F50" s="5">
        <v>1</v>
      </c>
      <c r="G50" s="5">
        <v>142</v>
      </c>
      <c r="H50" s="6">
        <v>15.73071706466</v>
      </c>
      <c r="I50" s="7">
        <v>5.63037109375</v>
      </c>
      <c r="J50" s="8">
        <v>0.57365065396489801</v>
      </c>
      <c r="K50" s="8">
        <v>0.73327095859337299</v>
      </c>
      <c r="L50" s="8">
        <f t="shared" si="0"/>
        <v>0.6534608062791355</v>
      </c>
      <c r="M50" s="8">
        <v>0.98929046073545701</v>
      </c>
      <c r="N50" s="8">
        <v>1.49763769937499</v>
      </c>
      <c r="O50" s="11">
        <f t="shared" si="1"/>
        <v>1.2434640800552235</v>
      </c>
      <c r="P50" s="24">
        <f t="shared" si="2"/>
        <v>1.9028900709984728</v>
      </c>
      <c r="Q50" s="1">
        <v>2.3717999999999999E-2</v>
      </c>
    </row>
    <row r="51" spans="1:17" x14ac:dyDescent="0.25">
      <c r="A51" s="3" t="s">
        <v>571</v>
      </c>
      <c r="B51" s="3" t="s">
        <v>188</v>
      </c>
      <c r="C51" s="4">
        <v>0.44</v>
      </c>
      <c r="D51" s="5">
        <v>1</v>
      </c>
      <c r="E51" s="5">
        <v>1</v>
      </c>
      <c r="F51" s="5">
        <v>1</v>
      </c>
      <c r="G51" s="5">
        <v>3164</v>
      </c>
      <c r="H51" s="6">
        <v>348.21027991466298</v>
      </c>
      <c r="I51" s="7">
        <v>6.41748046875</v>
      </c>
      <c r="J51" s="8">
        <v>0.61868643387516797</v>
      </c>
      <c r="K51" s="8">
        <v>0.71878982851992401</v>
      </c>
      <c r="L51" s="8">
        <f t="shared" si="0"/>
        <v>0.66873813119754599</v>
      </c>
      <c r="M51" s="8">
        <v>1.37213781328017</v>
      </c>
      <c r="N51" s="8">
        <v>1.6588950178509401</v>
      </c>
      <c r="O51" s="11">
        <f t="shared" si="1"/>
        <v>1.5155164155655552</v>
      </c>
      <c r="P51" s="24">
        <f t="shared" si="2"/>
        <v>2.2662329914575632</v>
      </c>
      <c r="Q51" s="1">
        <v>4.06924E-3</v>
      </c>
    </row>
    <row r="52" spans="1:17" x14ac:dyDescent="0.25">
      <c r="A52" s="3" t="s">
        <v>7</v>
      </c>
      <c r="B52" s="3" t="s">
        <v>141</v>
      </c>
      <c r="C52" s="4">
        <v>5.21</v>
      </c>
      <c r="D52" s="5">
        <v>2</v>
      </c>
      <c r="E52" s="5">
        <v>2</v>
      </c>
      <c r="F52" s="5">
        <v>2</v>
      </c>
      <c r="G52" s="5">
        <v>307</v>
      </c>
      <c r="H52" s="6">
        <v>34.863714174659997</v>
      </c>
      <c r="I52" s="7">
        <v>5.61767578125</v>
      </c>
      <c r="J52" s="8">
        <v>0.61060237805358497</v>
      </c>
      <c r="K52" s="8">
        <v>0.81777816280458804</v>
      </c>
      <c r="L52" s="8">
        <f t="shared" si="0"/>
        <v>0.71419027042908656</v>
      </c>
      <c r="M52" s="8">
        <v>0.78578062574450203</v>
      </c>
      <c r="N52" s="8">
        <v>1.73124654477724</v>
      </c>
      <c r="O52" s="11">
        <f t="shared" si="1"/>
        <v>1.2585135852608711</v>
      </c>
      <c r="P52" s="24">
        <f t="shared" si="2"/>
        <v>1.7621544809127045</v>
      </c>
      <c r="Q52" s="1">
        <v>4.62645E-2</v>
      </c>
    </row>
    <row r="53" spans="1:17" x14ac:dyDescent="0.25">
      <c r="A53" s="3" t="s">
        <v>448</v>
      </c>
      <c r="B53" s="3" t="s">
        <v>208</v>
      </c>
      <c r="C53" s="4">
        <v>3.8</v>
      </c>
      <c r="D53" s="5">
        <v>2</v>
      </c>
      <c r="E53" s="5">
        <v>2</v>
      </c>
      <c r="F53" s="5">
        <v>2</v>
      </c>
      <c r="G53" s="5">
        <v>552</v>
      </c>
      <c r="H53" s="6">
        <v>61.891798014660097</v>
      </c>
      <c r="I53" s="7">
        <v>8.33837890625</v>
      </c>
      <c r="J53" s="8">
        <v>0.73760993341187098</v>
      </c>
      <c r="K53" s="8">
        <v>0.67521487168191896</v>
      </c>
      <c r="L53" s="8">
        <f t="shared" si="0"/>
        <v>0.70641240254689497</v>
      </c>
      <c r="M53" s="8">
        <v>0.91345929485149002</v>
      </c>
      <c r="N53" s="8">
        <v>1.63628356143241</v>
      </c>
      <c r="O53" s="11">
        <f t="shared" si="1"/>
        <v>1.27487142814195</v>
      </c>
      <c r="P53" s="24">
        <f t="shared" si="2"/>
        <v>1.8047126912629738</v>
      </c>
      <c r="Q53" s="1">
        <v>3.7854699999999998E-2</v>
      </c>
    </row>
    <row r="54" spans="1:17" x14ac:dyDescent="0.25">
      <c r="A54" s="3" t="s">
        <v>504</v>
      </c>
      <c r="B54" s="3" t="s">
        <v>375</v>
      </c>
      <c r="C54" s="4">
        <v>1.44</v>
      </c>
      <c r="D54" s="5">
        <v>1</v>
      </c>
      <c r="E54" s="5">
        <v>1</v>
      </c>
      <c r="F54" s="5">
        <v>1</v>
      </c>
      <c r="G54" s="5">
        <v>693</v>
      </c>
      <c r="H54" s="6">
        <v>78.027653884660197</v>
      </c>
      <c r="I54" s="7">
        <v>4.83056640625</v>
      </c>
      <c r="J54" s="8">
        <v>0.758583703155294</v>
      </c>
      <c r="K54" s="8">
        <v>0.64450783419563995</v>
      </c>
      <c r="L54" s="8">
        <f t="shared" si="0"/>
        <v>0.70154576867546692</v>
      </c>
      <c r="M54" s="8">
        <v>1.3790330323673901</v>
      </c>
      <c r="N54" s="8">
        <v>1.15723273214218</v>
      </c>
      <c r="O54" s="11">
        <f t="shared" si="1"/>
        <v>1.268132882254785</v>
      </c>
      <c r="P54" s="24">
        <f t="shared" si="2"/>
        <v>1.8076267278313807</v>
      </c>
      <c r="Q54" s="1">
        <v>3.7336399999999999E-2</v>
      </c>
    </row>
    <row r="55" spans="1:17" x14ac:dyDescent="0.25">
      <c r="A55" s="3" t="s">
        <v>649</v>
      </c>
      <c r="B55" s="3" t="s">
        <v>389</v>
      </c>
      <c r="C55" s="4">
        <v>11.76</v>
      </c>
      <c r="D55" s="5">
        <v>1</v>
      </c>
      <c r="E55" s="5">
        <v>1</v>
      </c>
      <c r="F55" s="5">
        <v>1</v>
      </c>
      <c r="G55" s="5">
        <v>408</v>
      </c>
      <c r="H55" s="6">
        <v>43.314860614659999</v>
      </c>
      <c r="I55" s="7">
        <v>11.69287109375</v>
      </c>
      <c r="J55" s="8">
        <v>0.43519610101878597</v>
      </c>
      <c r="K55" s="8">
        <v>0.390510448839404</v>
      </c>
      <c r="L55" s="8">
        <f t="shared" si="0"/>
        <v>0.41285327492909496</v>
      </c>
      <c r="M55" s="8">
        <v>3.2880099578299999</v>
      </c>
      <c r="N55" s="8">
        <v>0.82185733086824098</v>
      </c>
      <c r="O55" s="11">
        <f t="shared" si="1"/>
        <v>2.0549336443491204</v>
      </c>
      <c r="P55" s="24">
        <f t="shared" si="2"/>
        <v>4.9773945591252549</v>
      </c>
      <c r="Q55" s="12">
        <v>1.8646899999999999E-8</v>
      </c>
    </row>
    <row r="56" spans="1:17" x14ac:dyDescent="0.25">
      <c r="A56" s="3" t="s">
        <v>457</v>
      </c>
      <c r="B56" s="3" t="s">
        <v>199</v>
      </c>
      <c r="C56" s="4">
        <v>3.59</v>
      </c>
      <c r="D56" s="5">
        <v>1</v>
      </c>
      <c r="E56" s="5">
        <v>1</v>
      </c>
      <c r="F56" s="5">
        <v>1</v>
      </c>
      <c r="G56" s="5">
        <v>167</v>
      </c>
      <c r="H56" s="6">
        <v>19.45765168466</v>
      </c>
      <c r="I56" s="7">
        <v>4.74169921875</v>
      </c>
      <c r="J56" s="8">
        <v>0.49693531548682501</v>
      </c>
      <c r="K56" s="8">
        <v>0.425406640800294</v>
      </c>
      <c r="L56" s="8">
        <f t="shared" si="0"/>
        <v>0.46117097814355951</v>
      </c>
      <c r="M56" s="8">
        <v>0.57293175752657199</v>
      </c>
      <c r="N56" s="8">
        <v>2.07229306212058</v>
      </c>
      <c r="O56" s="11">
        <f t="shared" si="1"/>
        <v>1.3226124098235759</v>
      </c>
      <c r="P56" s="24">
        <f t="shared" si="2"/>
        <v>2.8679437182880472</v>
      </c>
      <c r="Q56" s="1">
        <v>2.18855E-4</v>
      </c>
    </row>
    <row r="57" spans="1:17" x14ac:dyDescent="0.25">
      <c r="A57" s="3" t="s">
        <v>434</v>
      </c>
      <c r="B57" s="3" t="s">
        <v>123</v>
      </c>
      <c r="C57" s="4">
        <v>0.54</v>
      </c>
      <c r="D57" s="5">
        <v>1</v>
      </c>
      <c r="E57" s="5">
        <v>1</v>
      </c>
      <c r="F57" s="5">
        <v>1</v>
      </c>
      <c r="G57" s="5">
        <v>4472</v>
      </c>
      <c r="H57" s="6">
        <v>514.36958233466203</v>
      </c>
      <c r="I57" s="7">
        <v>5.73193359375</v>
      </c>
      <c r="J57" s="8">
        <v>0.52167419018074501</v>
      </c>
      <c r="K57" s="8">
        <v>0.76517416257086901</v>
      </c>
      <c r="L57" s="8">
        <f t="shared" si="0"/>
        <v>0.64342417637580707</v>
      </c>
      <c r="M57" s="8">
        <v>0.79639763849971001</v>
      </c>
      <c r="N57" s="8">
        <v>1.4995927872675701</v>
      </c>
      <c r="O57" s="11">
        <f t="shared" si="1"/>
        <v>1.1479952128836399</v>
      </c>
      <c r="P57" s="24">
        <f t="shared" si="2"/>
        <v>1.7841965767433741</v>
      </c>
      <c r="Q57" s="1">
        <v>4.1705899999999997E-2</v>
      </c>
    </row>
    <row r="58" spans="1:17" x14ac:dyDescent="0.25">
      <c r="A58" s="3" t="s">
        <v>529</v>
      </c>
      <c r="B58" s="3" t="s">
        <v>320</v>
      </c>
      <c r="C58" s="4">
        <v>14.97</v>
      </c>
      <c r="D58" s="5">
        <v>1</v>
      </c>
      <c r="E58" s="5">
        <v>1</v>
      </c>
      <c r="F58" s="5">
        <v>1</v>
      </c>
      <c r="G58" s="5">
        <v>167</v>
      </c>
      <c r="H58" s="6">
        <v>19.38899711466</v>
      </c>
      <c r="I58" s="7">
        <v>7.40087890625</v>
      </c>
      <c r="J58" s="8">
        <v>0.533386154900787</v>
      </c>
      <c r="K58" s="8">
        <v>0.79790666195695403</v>
      </c>
      <c r="L58" s="8">
        <f t="shared" si="0"/>
        <v>0.66564640842887046</v>
      </c>
      <c r="M58" s="8">
        <v>0.91746869987954105</v>
      </c>
      <c r="N58" s="8">
        <v>1.93908005071512</v>
      </c>
      <c r="O58" s="11">
        <f t="shared" si="1"/>
        <v>1.4282743752973306</v>
      </c>
      <c r="P58" s="24">
        <f t="shared" si="2"/>
        <v>2.1456953079165495</v>
      </c>
      <c r="Q58" s="1">
        <v>7.3267499999999999E-3</v>
      </c>
    </row>
    <row r="59" spans="1:17" x14ac:dyDescent="0.25">
      <c r="A59" s="3" t="s">
        <v>475</v>
      </c>
      <c r="B59" s="3" t="s">
        <v>351</v>
      </c>
      <c r="C59" s="4">
        <v>11.54</v>
      </c>
      <c r="D59" s="5">
        <v>1</v>
      </c>
      <c r="E59" s="5">
        <v>1</v>
      </c>
      <c r="F59" s="5">
        <v>1</v>
      </c>
      <c r="G59" s="5">
        <v>182</v>
      </c>
      <c r="H59" s="6">
        <v>20.107927814659998</v>
      </c>
      <c r="I59" s="7">
        <v>5.02099609375</v>
      </c>
      <c r="J59" s="8">
        <v>0.247389485689477</v>
      </c>
      <c r="K59" s="8">
        <v>0.34087321663960102</v>
      </c>
      <c r="L59" s="8">
        <f t="shared" si="0"/>
        <v>0.29413135116453903</v>
      </c>
      <c r="M59" s="8">
        <v>1.3228836303870499</v>
      </c>
      <c r="N59" s="8">
        <v>1.7521824928674099</v>
      </c>
      <c r="O59" s="11">
        <f t="shared" si="1"/>
        <v>1.5375330616272298</v>
      </c>
      <c r="P59" s="24">
        <f t="shared" si="2"/>
        <v>5.227368845720644</v>
      </c>
      <c r="Q59" s="12">
        <v>6.8132399999999999E-9</v>
      </c>
    </row>
    <row r="60" spans="1:17" x14ac:dyDescent="0.25">
      <c r="A60" s="3" t="s">
        <v>471</v>
      </c>
      <c r="B60" s="3" t="s">
        <v>184</v>
      </c>
      <c r="C60" s="4">
        <v>0.5</v>
      </c>
      <c r="D60" s="5">
        <v>1</v>
      </c>
      <c r="E60" s="5">
        <v>1</v>
      </c>
      <c r="F60" s="5">
        <v>1</v>
      </c>
      <c r="G60" s="5">
        <v>1389</v>
      </c>
      <c r="H60" s="6">
        <v>160.42900395466</v>
      </c>
      <c r="I60" s="7">
        <v>5.89697265625</v>
      </c>
      <c r="J60" s="8">
        <v>0.37761237594354202</v>
      </c>
      <c r="K60" s="8">
        <v>0.36092142588195703</v>
      </c>
      <c r="L60" s="8">
        <f t="shared" si="0"/>
        <v>0.3692669009127495</v>
      </c>
      <c r="M60" s="8">
        <v>0.33183194344515998</v>
      </c>
      <c r="N60" s="8">
        <v>3.8901778515293701</v>
      </c>
      <c r="O60" s="11">
        <f t="shared" si="1"/>
        <v>2.1110048974872653</v>
      </c>
      <c r="P60" s="24">
        <f t="shared" si="2"/>
        <v>5.7167455091948636</v>
      </c>
      <c r="Q60" s="12">
        <v>1.0062700000000001E-9</v>
      </c>
    </row>
    <row r="61" spans="1:17" x14ac:dyDescent="0.25">
      <c r="A61" s="3" t="s">
        <v>508</v>
      </c>
      <c r="B61" s="3" t="s">
        <v>323</v>
      </c>
      <c r="C61" s="4">
        <v>0.53</v>
      </c>
      <c r="D61" s="5">
        <v>1</v>
      </c>
      <c r="E61" s="5">
        <v>1</v>
      </c>
      <c r="F61" s="5">
        <v>1</v>
      </c>
      <c r="G61" s="5">
        <v>2446</v>
      </c>
      <c r="H61" s="6">
        <v>250.291912604662</v>
      </c>
      <c r="I61" s="7">
        <v>8.06005859375</v>
      </c>
      <c r="J61" s="8">
        <v>0.42543714927062098</v>
      </c>
      <c r="K61" s="8">
        <v>0.50354200378551495</v>
      </c>
      <c r="L61" s="8">
        <f t="shared" si="0"/>
        <v>0.46448957652806799</v>
      </c>
      <c r="M61" s="8">
        <v>1.0585244087297201</v>
      </c>
      <c r="N61" s="8">
        <v>1.6064303034931899</v>
      </c>
      <c r="O61" s="11">
        <f t="shared" si="1"/>
        <v>1.3324773561114549</v>
      </c>
      <c r="P61" s="24">
        <f t="shared" si="2"/>
        <v>2.8686916207492903</v>
      </c>
      <c r="Q61" s="1">
        <v>2.1807099999999999E-4</v>
      </c>
    </row>
    <row r="62" spans="1:17" x14ac:dyDescent="0.25">
      <c r="A62" s="3" t="s">
        <v>525</v>
      </c>
      <c r="B62" s="3" t="s">
        <v>158</v>
      </c>
      <c r="C62" s="4">
        <v>3.33</v>
      </c>
      <c r="D62" s="5">
        <v>1</v>
      </c>
      <c r="E62" s="5">
        <v>1</v>
      </c>
      <c r="F62" s="5">
        <v>1</v>
      </c>
      <c r="G62" s="5">
        <v>630</v>
      </c>
      <c r="H62" s="6">
        <v>69.210119514659993</v>
      </c>
      <c r="I62" s="7">
        <v>8.10400390625</v>
      </c>
      <c r="J62" s="8">
        <v>0.55369384597891402</v>
      </c>
      <c r="K62" s="8">
        <v>0.814345144660507</v>
      </c>
      <c r="L62" s="8">
        <f t="shared" si="0"/>
        <v>0.68401949531971051</v>
      </c>
      <c r="M62" s="8">
        <v>0.46342121386975998</v>
      </c>
      <c r="N62" s="8">
        <v>2.2044769938191799</v>
      </c>
      <c r="O62" s="11">
        <f t="shared" si="1"/>
        <v>1.33394910384447</v>
      </c>
      <c r="P62" s="24">
        <f t="shared" si="2"/>
        <v>1.950162404685531</v>
      </c>
      <c r="Q62" s="1">
        <v>1.8901000000000001E-2</v>
      </c>
    </row>
    <row r="63" spans="1:17" x14ac:dyDescent="0.25">
      <c r="A63" s="3" t="s">
        <v>577</v>
      </c>
      <c r="B63" s="3" t="s">
        <v>30</v>
      </c>
      <c r="C63" s="4">
        <v>6.64</v>
      </c>
      <c r="D63" s="5">
        <v>1</v>
      </c>
      <c r="E63" s="5">
        <v>1</v>
      </c>
      <c r="F63" s="5">
        <v>1</v>
      </c>
      <c r="G63" s="5">
        <v>256</v>
      </c>
      <c r="H63" s="6">
        <v>29.171655934659999</v>
      </c>
      <c r="I63" s="7">
        <v>8.03076171875</v>
      </c>
      <c r="J63" s="8">
        <v>0.49322904834211001</v>
      </c>
      <c r="K63" s="8">
        <v>0.69196956302631096</v>
      </c>
      <c r="L63" s="8">
        <f t="shared" si="0"/>
        <v>0.59259930568421049</v>
      </c>
      <c r="M63" s="8">
        <v>1.38493778486604</v>
      </c>
      <c r="N63" s="8">
        <v>1.3182041065511101</v>
      </c>
      <c r="O63" s="11">
        <f t="shared" si="1"/>
        <v>1.3515709457085752</v>
      </c>
      <c r="P63" s="24">
        <f t="shared" si="2"/>
        <v>2.2807501337654488</v>
      </c>
      <c r="Q63" s="1">
        <v>3.7907000000000001E-3</v>
      </c>
    </row>
    <row r="64" spans="1:17" x14ac:dyDescent="0.25">
      <c r="A64" s="3" t="s">
        <v>568</v>
      </c>
      <c r="B64" s="3" t="s">
        <v>76</v>
      </c>
      <c r="C64" s="4">
        <v>13.04</v>
      </c>
      <c r="D64" s="5">
        <v>1</v>
      </c>
      <c r="E64" s="5">
        <v>1</v>
      </c>
      <c r="F64" s="5">
        <v>1</v>
      </c>
      <c r="G64" s="5">
        <v>69</v>
      </c>
      <c r="H64" s="6">
        <v>8.0971810946599998</v>
      </c>
      <c r="I64" s="7">
        <v>9.93505859375</v>
      </c>
      <c r="J64" s="8">
        <v>0.42505993759869998</v>
      </c>
      <c r="K64" s="8">
        <v>0.47148681074468102</v>
      </c>
      <c r="L64" s="8">
        <f t="shared" si="0"/>
        <v>0.4482733741716905</v>
      </c>
      <c r="M64" s="8">
        <v>0.70326623937521104</v>
      </c>
      <c r="N64" s="8">
        <v>1.56584522229564</v>
      </c>
      <c r="O64" s="11">
        <f t="shared" si="1"/>
        <v>1.1345557308354255</v>
      </c>
      <c r="P64" s="24">
        <f t="shared" si="2"/>
        <v>2.5309460615006016</v>
      </c>
      <c r="Q64" s="1">
        <v>1.11779E-3</v>
      </c>
    </row>
    <row r="65" spans="1:17" x14ac:dyDescent="0.25">
      <c r="A65" s="3" t="s">
        <v>600</v>
      </c>
      <c r="B65" s="3" t="s">
        <v>98</v>
      </c>
      <c r="C65" s="4">
        <v>4.47</v>
      </c>
      <c r="D65" s="5">
        <v>1</v>
      </c>
      <c r="E65" s="5">
        <v>1</v>
      </c>
      <c r="F65" s="5">
        <v>1</v>
      </c>
      <c r="G65" s="5">
        <v>380</v>
      </c>
      <c r="H65" s="6">
        <v>44.551904764660001</v>
      </c>
      <c r="I65" s="7">
        <v>5.17333984375</v>
      </c>
      <c r="J65" s="8">
        <v>0.64709600173515702</v>
      </c>
      <c r="K65" s="8">
        <v>0.67007654483402601</v>
      </c>
      <c r="L65" s="8">
        <f t="shared" si="0"/>
        <v>0.65858627328459152</v>
      </c>
      <c r="M65" s="8">
        <v>0.83857198642172104</v>
      </c>
      <c r="N65" s="8">
        <v>2.0550267075267099</v>
      </c>
      <c r="O65" s="11">
        <f t="shared" si="1"/>
        <v>1.4467993469742155</v>
      </c>
      <c r="P65" s="24">
        <f t="shared" si="2"/>
        <v>2.1968258460027417</v>
      </c>
      <c r="Q65" s="1">
        <v>5.7102999999999998E-3</v>
      </c>
    </row>
    <row r="66" spans="1:17" x14ac:dyDescent="0.25">
      <c r="A66" s="3" t="s">
        <v>61</v>
      </c>
      <c r="B66" s="3" t="s">
        <v>109</v>
      </c>
      <c r="C66" s="4">
        <v>8.85</v>
      </c>
      <c r="D66" s="5">
        <v>1</v>
      </c>
      <c r="E66" s="5">
        <v>1</v>
      </c>
      <c r="F66" s="5">
        <v>1</v>
      </c>
      <c r="G66" s="5">
        <v>113</v>
      </c>
      <c r="H66" s="6">
        <v>13.198491604659999</v>
      </c>
      <c r="I66" s="7">
        <v>8.25048828125</v>
      </c>
      <c r="J66" s="8">
        <v>0.56306387816406001</v>
      </c>
      <c r="K66" s="8">
        <v>0.65454861579910295</v>
      </c>
      <c r="L66" s="8">
        <f t="shared" ref="L66:L129" si="3">AVERAGE(J66:K66)</f>
        <v>0.60880624698158148</v>
      </c>
      <c r="M66" s="8">
        <v>0.96996333363460796</v>
      </c>
      <c r="N66" s="8">
        <v>1.6617885629095199</v>
      </c>
      <c r="O66" s="11">
        <f t="shared" ref="O66:O129" si="4">AVERAGE(M66:N66)</f>
        <v>1.3158759482720639</v>
      </c>
      <c r="P66" s="24">
        <f t="shared" ref="P66:P129" si="5">O66/L66</f>
        <v>2.1614034921554834</v>
      </c>
      <c r="Q66" s="1">
        <v>6.7869000000000002E-3</v>
      </c>
    </row>
    <row r="67" spans="1:17" x14ac:dyDescent="0.25">
      <c r="A67" s="3" t="s">
        <v>650</v>
      </c>
      <c r="B67" s="3" t="s">
        <v>390</v>
      </c>
      <c r="C67" s="4">
        <v>0.83</v>
      </c>
      <c r="D67" s="5">
        <v>1</v>
      </c>
      <c r="E67" s="5">
        <v>1</v>
      </c>
      <c r="F67" s="5">
        <v>1</v>
      </c>
      <c r="G67" s="5">
        <v>2890</v>
      </c>
      <c r="H67" s="6">
        <v>301.29895005466398</v>
      </c>
      <c r="I67" s="7">
        <v>9.68603515625</v>
      </c>
      <c r="J67" s="8">
        <v>5.5062618265787497E-2</v>
      </c>
      <c r="K67" s="8">
        <v>7.6485414090140397E-2</v>
      </c>
      <c r="L67" s="8">
        <f t="shared" si="3"/>
        <v>6.577401617796394E-2</v>
      </c>
      <c r="M67" s="8">
        <v>3.8245581989350601</v>
      </c>
      <c r="N67" s="8">
        <v>1.0758640738403</v>
      </c>
      <c r="O67" s="11">
        <f t="shared" si="4"/>
        <v>2.4502111363876802</v>
      </c>
      <c r="P67" s="24">
        <f t="shared" si="5"/>
        <v>37.251961774056404</v>
      </c>
      <c r="Q67" s="12">
        <v>9.5070800000000006E-37</v>
      </c>
    </row>
    <row r="68" spans="1:17" x14ac:dyDescent="0.25">
      <c r="A68" s="3" t="s">
        <v>446</v>
      </c>
      <c r="B68" s="3" t="s">
        <v>350</v>
      </c>
      <c r="C68" s="4">
        <v>7.82</v>
      </c>
      <c r="D68" s="5">
        <v>1</v>
      </c>
      <c r="E68" s="5">
        <v>1</v>
      </c>
      <c r="F68" s="5">
        <v>1</v>
      </c>
      <c r="G68" s="5">
        <v>294</v>
      </c>
      <c r="H68" s="6">
        <v>33.186598244659997</v>
      </c>
      <c r="I68" s="7">
        <v>8.08935546875</v>
      </c>
      <c r="J68" s="8">
        <v>0.37784614911335901</v>
      </c>
      <c r="K68" s="8">
        <v>0.49824662431021799</v>
      </c>
      <c r="L68" s="8">
        <f t="shared" si="3"/>
        <v>0.43804638671178853</v>
      </c>
      <c r="M68" s="8">
        <v>1.79325871147644</v>
      </c>
      <c r="N68" s="8">
        <v>1.3531144710337599</v>
      </c>
      <c r="O68" s="11">
        <f t="shared" si="4"/>
        <v>1.5731865912551</v>
      </c>
      <c r="P68" s="24">
        <f t="shared" si="5"/>
        <v>3.591369861681279</v>
      </c>
      <c r="Q68" s="12">
        <v>7.3671600000000001E-6</v>
      </c>
    </row>
    <row r="69" spans="1:17" x14ac:dyDescent="0.25">
      <c r="A69" s="3" t="s">
        <v>403</v>
      </c>
      <c r="B69" s="3" t="s">
        <v>92</v>
      </c>
      <c r="C69" s="4">
        <v>1.44</v>
      </c>
      <c r="D69" s="5">
        <v>1</v>
      </c>
      <c r="E69" s="5">
        <v>1</v>
      </c>
      <c r="F69" s="5">
        <v>1</v>
      </c>
      <c r="G69" s="5">
        <v>1114</v>
      </c>
      <c r="H69" s="6">
        <v>127.77493875466</v>
      </c>
      <c r="I69" s="7">
        <v>6.34130859375</v>
      </c>
      <c r="J69" s="8">
        <v>0.63865731754951505</v>
      </c>
      <c r="K69" s="8">
        <v>1.1226622022149599</v>
      </c>
      <c r="L69" s="8">
        <f t="shared" si="3"/>
        <v>0.88065975988223744</v>
      </c>
      <c r="M69" s="8">
        <v>0.54317468550168202</v>
      </c>
      <c r="N69" s="8">
        <v>2.5690150812516999</v>
      </c>
      <c r="O69" s="11">
        <f t="shared" si="4"/>
        <v>1.556094883376691</v>
      </c>
      <c r="P69" s="24">
        <f t="shared" si="5"/>
        <v>1.7669648986627631</v>
      </c>
      <c r="Q69" s="1">
        <v>4.5230399999999997E-2</v>
      </c>
    </row>
    <row r="70" spans="1:17" x14ac:dyDescent="0.25">
      <c r="A70" s="3" t="s">
        <v>584</v>
      </c>
      <c r="B70" s="3" t="s">
        <v>77</v>
      </c>
      <c r="C70" s="4">
        <v>24</v>
      </c>
      <c r="D70" s="5">
        <v>1</v>
      </c>
      <c r="E70" s="5">
        <v>1</v>
      </c>
      <c r="F70" s="5">
        <v>1</v>
      </c>
      <c r="G70" s="5">
        <v>75</v>
      </c>
      <c r="H70" s="6">
        <v>7.9741062846600004</v>
      </c>
      <c r="I70" s="7">
        <v>8.52880859375</v>
      </c>
      <c r="J70" s="8">
        <v>0.57328605621452799</v>
      </c>
      <c r="K70" s="8">
        <v>0.60974165278500603</v>
      </c>
      <c r="L70" s="8">
        <f t="shared" si="3"/>
        <v>0.59151385449976701</v>
      </c>
      <c r="M70" s="8">
        <v>0.94804862567761194</v>
      </c>
      <c r="N70" s="8">
        <v>1.63296452818954</v>
      </c>
      <c r="O70" s="11">
        <f t="shared" si="4"/>
        <v>1.290506576933576</v>
      </c>
      <c r="P70" s="24">
        <f t="shared" si="5"/>
        <v>2.1817013534280356</v>
      </c>
      <c r="Q70" s="1">
        <v>6.1474600000000004E-3</v>
      </c>
    </row>
    <row r="71" spans="1:17" x14ac:dyDescent="0.25">
      <c r="A71" s="3" t="s">
        <v>447</v>
      </c>
      <c r="B71" s="3" t="s">
        <v>282</v>
      </c>
      <c r="C71" s="4">
        <v>6.06</v>
      </c>
      <c r="D71" s="5">
        <v>1</v>
      </c>
      <c r="E71" s="5">
        <v>1</v>
      </c>
      <c r="F71" s="5">
        <v>1</v>
      </c>
      <c r="G71" s="5">
        <v>165</v>
      </c>
      <c r="H71" s="6">
        <v>18.876049154659999</v>
      </c>
      <c r="I71" s="7">
        <v>5.22412109375</v>
      </c>
      <c r="J71" s="8">
        <v>0.54271550082285203</v>
      </c>
      <c r="K71" s="8">
        <v>0.70505522348481298</v>
      </c>
      <c r="L71" s="8">
        <f t="shared" si="3"/>
        <v>0.6238853621538325</v>
      </c>
      <c r="M71" s="8">
        <v>0.95408706283834699</v>
      </c>
      <c r="N71" s="8">
        <v>1.82192082109082</v>
      </c>
      <c r="O71" s="11">
        <f t="shared" si="4"/>
        <v>1.3880039419645835</v>
      </c>
      <c r="P71" s="24">
        <f t="shared" si="5"/>
        <v>2.2247740148491268</v>
      </c>
      <c r="Q71" s="1">
        <v>4.9822800000000004E-3</v>
      </c>
    </row>
    <row r="72" spans="1:17" x14ac:dyDescent="0.25">
      <c r="A72" s="3" t="s">
        <v>526</v>
      </c>
      <c r="B72" s="3" t="s">
        <v>380</v>
      </c>
      <c r="C72" s="4">
        <v>24.68</v>
      </c>
      <c r="D72" s="5">
        <v>1</v>
      </c>
      <c r="E72" s="5">
        <v>1</v>
      </c>
      <c r="F72" s="5">
        <v>2</v>
      </c>
      <c r="G72" s="5">
        <v>77</v>
      </c>
      <c r="H72" s="6">
        <v>7.3985323646600003</v>
      </c>
      <c r="I72" s="7">
        <v>4.83056640625</v>
      </c>
      <c r="J72" s="8">
        <v>0.61588341048161299</v>
      </c>
      <c r="K72" s="8">
        <v>0.73070080504880497</v>
      </c>
      <c r="L72" s="8">
        <f t="shared" si="3"/>
        <v>0.67329210776520898</v>
      </c>
      <c r="M72" s="8">
        <v>1.19403102667556</v>
      </c>
      <c r="N72" s="8">
        <v>1.35797168577104</v>
      </c>
      <c r="O72" s="11">
        <f t="shared" si="4"/>
        <v>1.2760013562233001</v>
      </c>
      <c r="P72" s="24">
        <f t="shared" si="5"/>
        <v>1.8951675528450846</v>
      </c>
      <c r="Q72" s="1">
        <v>2.4611500000000001E-2</v>
      </c>
    </row>
    <row r="73" spans="1:17" x14ac:dyDescent="0.25">
      <c r="A73" s="3" t="s">
        <v>451</v>
      </c>
      <c r="B73" s="3" t="s">
        <v>319</v>
      </c>
      <c r="C73" s="4">
        <v>7.73</v>
      </c>
      <c r="D73" s="5">
        <v>2</v>
      </c>
      <c r="E73" s="5">
        <v>2</v>
      </c>
      <c r="F73" s="5">
        <v>3</v>
      </c>
      <c r="G73" s="5">
        <v>233</v>
      </c>
      <c r="H73" s="6">
        <v>26.417656644659999</v>
      </c>
      <c r="I73" s="7">
        <v>8.60205078125</v>
      </c>
      <c r="J73" s="8">
        <v>0.72689271511959397</v>
      </c>
      <c r="K73" s="8">
        <v>0.76930639768375797</v>
      </c>
      <c r="L73" s="8">
        <f t="shared" si="3"/>
        <v>0.74809955640167591</v>
      </c>
      <c r="M73" s="8">
        <v>1.2954168977479901</v>
      </c>
      <c r="N73" s="8">
        <v>1.31646359664662</v>
      </c>
      <c r="O73" s="11">
        <f t="shared" si="4"/>
        <v>1.3059402471973049</v>
      </c>
      <c r="P73" s="24">
        <f t="shared" si="5"/>
        <v>1.7456770773649657</v>
      </c>
      <c r="Q73" s="1">
        <v>4.99818E-2</v>
      </c>
    </row>
    <row r="74" spans="1:17" x14ac:dyDescent="0.25">
      <c r="A74" s="3" t="s">
        <v>461</v>
      </c>
      <c r="B74" s="3" t="s">
        <v>164</v>
      </c>
      <c r="C74" s="4">
        <v>2.37</v>
      </c>
      <c r="D74" s="5">
        <v>1</v>
      </c>
      <c r="E74" s="5">
        <v>1</v>
      </c>
      <c r="F74" s="5">
        <v>1</v>
      </c>
      <c r="G74" s="5">
        <v>676</v>
      </c>
      <c r="H74" s="6">
        <v>72.100759344660105</v>
      </c>
      <c r="I74" s="7">
        <v>8.89501953125</v>
      </c>
      <c r="J74" s="8">
        <v>0.75839256318589399</v>
      </c>
      <c r="K74" s="8">
        <v>0.68058590743726299</v>
      </c>
      <c r="L74" s="8">
        <f t="shared" si="3"/>
        <v>0.71948923531157849</v>
      </c>
      <c r="M74" s="8">
        <v>1.2939785899188601</v>
      </c>
      <c r="N74" s="8">
        <v>1.56237077535137</v>
      </c>
      <c r="O74" s="11">
        <f t="shared" si="4"/>
        <v>1.4281746826351149</v>
      </c>
      <c r="P74" s="24">
        <f t="shared" si="5"/>
        <v>1.9849840866856563</v>
      </c>
      <c r="Q74" s="1">
        <v>1.59802E-2</v>
      </c>
    </row>
    <row r="75" spans="1:17" x14ac:dyDescent="0.25">
      <c r="A75" s="3" t="s">
        <v>81</v>
      </c>
      <c r="B75" s="3" t="s">
        <v>90</v>
      </c>
      <c r="C75" s="4">
        <v>9.8800000000000008</v>
      </c>
      <c r="D75" s="5">
        <v>1</v>
      </c>
      <c r="E75" s="5">
        <v>1</v>
      </c>
      <c r="F75" s="5">
        <v>1</v>
      </c>
      <c r="G75" s="5">
        <v>172</v>
      </c>
      <c r="H75" s="6">
        <v>19.796913044659998</v>
      </c>
      <c r="I75" s="7">
        <v>4.99560546875</v>
      </c>
      <c r="J75" s="8">
        <v>0.71403445984279001</v>
      </c>
      <c r="K75" s="8">
        <v>0.733807058862746</v>
      </c>
      <c r="L75" s="8">
        <f t="shared" si="3"/>
        <v>0.72392075935276801</v>
      </c>
      <c r="M75" s="8">
        <v>1.47352484761257</v>
      </c>
      <c r="N75" s="8">
        <v>1.11163920081754</v>
      </c>
      <c r="O75" s="11">
        <f t="shared" si="4"/>
        <v>1.292582024215055</v>
      </c>
      <c r="P75" s="24">
        <f t="shared" si="5"/>
        <v>1.7855297109737631</v>
      </c>
      <c r="Q75" s="1">
        <v>4.1444500000000002E-2</v>
      </c>
    </row>
    <row r="76" spans="1:17" x14ac:dyDescent="0.25">
      <c r="A76" s="3" t="s">
        <v>8</v>
      </c>
      <c r="B76" s="3" t="s">
        <v>37</v>
      </c>
      <c r="C76" s="4">
        <v>13.64</v>
      </c>
      <c r="D76" s="5">
        <v>1</v>
      </c>
      <c r="E76" s="5">
        <v>1</v>
      </c>
      <c r="F76" s="5">
        <v>3</v>
      </c>
      <c r="G76" s="5">
        <v>44</v>
      </c>
      <c r="H76" s="6">
        <v>4.8975474446599998</v>
      </c>
      <c r="I76" s="7">
        <v>5.83349609375</v>
      </c>
      <c r="J76" s="8">
        <v>0.27391428969468601</v>
      </c>
      <c r="K76" s="8">
        <v>0.23939234904186901</v>
      </c>
      <c r="L76" s="8">
        <f t="shared" si="3"/>
        <v>0.25665331936827751</v>
      </c>
      <c r="M76" s="8">
        <v>1.3589334818993799</v>
      </c>
      <c r="N76" s="8">
        <v>0.976609906667818</v>
      </c>
      <c r="O76" s="11">
        <f t="shared" si="4"/>
        <v>1.1677716942835989</v>
      </c>
      <c r="P76" s="24">
        <f t="shared" si="5"/>
        <v>4.5499964588727471</v>
      </c>
      <c r="Q76" s="12">
        <v>1.0953499999999999E-7</v>
      </c>
    </row>
    <row r="77" spans="1:17" x14ac:dyDescent="0.25">
      <c r="A77" s="3" t="s">
        <v>117</v>
      </c>
      <c r="B77" s="3" t="s">
        <v>32</v>
      </c>
      <c r="C77" s="4">
        <v>69.63</v>
      </c>
      <c r="D77" s="5">
        <v>2</v>
      </c>
      <c r="E77" s="5">
        <v>18</v>
      </c>
      <c r="F77" s="5">
        <v>603</v>
      </c>
      <c r="G77" s="5">
        <v>214</v>
      </c>
      <c r="H77" s="6">
        <v>24.300374634659999</v>
      </c>
      <c r="I77" s="7">
        <v>5.42724609375</v>
      </c>
      <c r="J77" s="8">
        <v>1.19762336700175</v>
      </c>
      <c r="K77" s="8">
        <v>1.8897035442933401</v>
      </c>
      <c r="L77" s="8">
        <f t="shared" si="3"/>
        <v>1.543663455647545</v>
      </c>
      <c r="M77" s="8">
        <v>0.45951904036685098</v>
      </c>
      <c r="N77" s="8">
        <v>0.80011335430983999</v>
      </c>
      <c r="O77" s="11">
        <f t="shared" si="4"/>
        <v>0.62981619733834548</v>
      </c>
      <c r="P77" s="25">
        <f t="shared" si="5"/>
        <v>0.40800097653030626</v>
      </c>
      <c r="Q77" s="1">
        <v>4.7547900000000001E-4</v>
      </c>
    </row>
    <row r="78" spans="1:17" ht="13" x14ac:dyDescent="0.25">
      <c r="A78" s="3" t="s">
        <v>129</v>
      </c>
      <c r="B78" s="3" t="s">
        <v>42</v>
      </c>
      <c r="C78" s="4">
        <v>79.37</v>
      </c>
      <c r="D78" s="5">
        <v>3</v>
      </c>
      <c r="E78" s="5">
        <v>25</v>
      </c>
      <c r="F78" s="5">
        <v>303</v>
      </c>
      <c r="G78" s="5">
        <v>223</v>
      </c>
      <c r="H78" s="6">
        <v>26.295276314660001</v>
      </c>
      <c r="I78" s="7">
        <v>7.86962890625</v>
      </c>
      <c r="J78" s="8">
        <v>0.74262755471685804</v>
      </c>
      <c r="K78" s="9">
        <v>2.15052176108974</v>
      </c>
      <c r="L78" s="8">
        <f t="shared" si="3"/>
        <v>1.446574657903299</v>
      </c>
      <c r="M78" s="8">
        <v>0.14235762278573799</v>
      </c>
      <c r="N78" s="8">
        <v>0.88819121925646405</v>
      </c>
      <c r="O78" s="11">
        <f t="shared" si="4"/>
        <v>0.51527442102110099</v>
      </c>
      <c r="P78" s="25">
        <f t="shared" si="5"/>
        <v>0.3562031300672393</v>
      </c>
      <c r="Q78" s="12">
        <v>5.6882200000000002E-5</v>
      </c>
    </row>
    <row r="79" spans="1:17" x14ac:dyDescent="0.25">
      <c r="A79" s="3" t="s">
        <v>618</v>
      </c>
      <c r="B79" s="3" t="s">
        <v>136</v>
      </c>
      <c r="C79" s="4">
        <v>23.27</v>
      </c>
      <c r="D79" s="5">
        <v>40</v>
      </c>
      <c r="E79" s="5">
        <v>44</v>
      </c>
      <c r="F79" s="5">
        <v>74</v>
      </c>
      <c r="G79" s="5">
        <v>2372</v>
      </c>
      <c r="H79" s="6">
        <v>256.57058962466198</v>
      </c>
      <c r="I79" s="7">
        <v>6.50732421875</v>
      </c>
      <c r="J79" s="8">
        <v>1.39843324780291</v>
      </c>
      <c r="K79" s="8">
        <v>1.5030243381006301</v>
      </c>
      <c r="L79" s="8">
        <f t="shared" si="3"/>
        <v>1.45072879295177</v>
      </c>
      <c r="M79" s="8">
        <v>0.77287266221262196</v>
      </c>
      <c r="N79" s="8">
        <v>0.71517794249351796</v>
      </c>
      <c r="O79" s="11">
        <f t="shared" si="4"/>
        <v>0.74402530235306996</v>
      </c>
      <c r="P79" s="25">
        <f t="shared" si="5"/>
        <v>0.51286312504986953</v>
      </c>
      <c r="Q79" s="1">
        <v>9.34194E-3</v>
      </c>
    </row>
    <row r="80" spans="1:17" x14ac:dyDescent="0.25">
      <c r="A80" s="3" t="s">
        <v>19</v>
      </c>
      <c r="B80" s="3" t="s">
        <v>651</v>
      </c>
      <c r="C80" s="4">
        <v>40.08</v>
      </c>
      <c r="D80" s="5">
        <v>2</v>
      </c>
      <c r="E80" s="5">
        <v>11</v>
      </c>
      <c r="F80" s="5">
        <v>58</v>
      </c>
      <c r="G80" s="5">
        <v>262</v>
      </c>
      <c r="H80" s="6">
        <v>28.871456704660002</v>
      </c>
      <c r="I80" s="7">
        <v>6.66845703125</v>
      </c>
      <c r="J80" s="8">
        <v>1.342115526295</v>
      </c>
      <c r="K80" s="8">
        <v>1.4132711930411099</v>
      </c>
      <c r="L80" s="8">
        <f t="shared" si="3"/>
        <v>1.377693359668055</v>
      </c>
      <c r="M80" s="8">
        <v>0.973639496577416</v>
      </c>
      <c r="N80" s="8">
        <v>0.68661315116176502</v>
      </c>
      <c r="O80" s="11">
        <f t="shared" si="4"/>
        <v>0.83012632386959051</v>
      </c>
      <c r="P80" s="25">
        <f t="shared" si="5"/>
        <v>0.60254796036006397</v>
      </c>
      <c r="Q80" s="1">
        <v>4.8980299999999997E-2</v>
      </c>
    </row>
    <row r="81" spans="1:17" x14ac:dyDescent="0.25">
      <c r="A81" s="3" t="s">
        <v>534</v>
      </c>
      <c r="B81" s="3" t="s">
        <v>298</v>
      </c>
      <c r="C81" s="4">
        <v>40.14</v>
      </c>
      <c r="D81" s="5">
        <v>3</v>
      </c>
      <c r="E81" s="5">
        <v>7</v>
      </c>
      <c r="F81" s="5">
        <v>59</v>
      </c>
      <c r="G81" s="5">
        <v>147</v>
      </c>
      <c r="H81" s="6">
        <v>15.943927224659999</v>
      </c>
      <c r="I81" s="7">
        <v>9.70068359375</v>
      </c>
      <c r="J81" s="8">
        <v>1.4398544214034801</v>
      </c>
      <c r="K81" s="8">
        <v>1.19741241765504</v>
      </c>
      <c r="L81" s="8">
        <f t="shared" si="3"/>
        <v>1.3186334195292599</v>
      </c>
      <c r="M81" s="8">
        <v>0.67895651217963904</v>
      </c>
      <c r="N81" s="8">
        <v>0.67490867142732602</v>
      </c>
      <c r="O81" s="11">
        <f t="shared" si="4"/>
        <v>0.67693259180348253</v>
      </c>
      <c r="P81" s="25">
        <f t="shared" si="5"/>
        <v>0.51335919579919431</v>
      </c>
      <c r="Q81" s="1">
        <v>9.4453999999999996E-3</v>
      </c>
    </row>
    <row r="82" spans="1:17" x14ac:dyDescent="0.25">
      <c r="A82" s="3" t="s">
        <v>596</v>
      </c>
      <c r="B82" s="3" t="s">
        <v>150</v>
      </c>
      <c r="C82" s="4">
        <v>33.26</v>
      </c>
      <c r="D82" s="5">
        <v>1</v>
      </c>
      <c r="E82" s="5">
        <v>24</v>
      </c>
      <c r="F82" s="5">
        <v>38</v>
      </c>
      <c r="G82" s="5">
        <v>869</v>
      </c>
      <c r="H82" s="6">
        <v>98.764238904660104</v>
      </c>
      <c r="I82" s="7">
        <v>5.89697265625</v>
      </c>
      <c r="J82" s="8">
        <v>1.3078413194478899</v>
      </c>
      <c r="K82" s="8">
        <v>1.23043306540299</v>
      </c>
      <c r="L82" s="8">
        <f t="shared" si="3"/>
        <v>1.26913719242544</v>
      </c>
      <c r="M82" s="8">
        <v>0.61968503100278405</v>
      </c>
      <c r="N82" s="8">
        <v>0.90648709883196699</v>
      </c>
      <c r="O82" s="11">
        <f t="shared" si="4"/>
        <v>0.76308606491737552</v>
      </c>
      <c r="P82" s="25">
        <f t="shared" si="5"/>
        <v>0.60126365334786747</v>
      </c>
      <c r="Q82" s="1">
        <v>4.8029099999999998E-2</v>
      </c>
    </row>
    <row r="83" spans="1:17" x14ac:dyDescent="0.25">
      <c r="A83" s="3" t="s">
        <v>233</v>
      </c>
      <c r="B83" s="3" t="s">
        <v>297</v>
      </c>
      <c r="C83" s="4">
        <v>79.459999999999994</v>
      </c>
      <c r="D83" s="5">
        <v>6</v>
      </c>
      <c r="E83" s="5">
        <v>9</v>
      </c>
      <c r="F83" s="5">
        <v>40</v>
      </c>
      <c r="G83" s="5">
        <v>112</v>
      </c>
      <c r="H83" s="6">
        <v>12.680087604660001</v>
      </c>
      <c r="I83" s="7">
        <v>6.56591796875</v>
      </c>
      <c r="J83" s="8">
        <v>1.3064603630867</v>
      </c>
      <c r="K83" s="8">
        <v>1.5302216007157701</v>
      </c>
      <c r="L83" s="8">
        <f t="shared" si="3"/>
        <v>1.4183409819012351</v>
      </c>
      <c r="M83" s="8">
        <v>0.60590514298187503</v>
      </c>
      <c r="N83" s="8">
        <v>0.464517594553503</v>
      </c>
      <c r="O83" s="11">
        <f t="shared" si="4"/>
        <v>0.53521136876768904</v>
      </c>
      <c r="P83" s="25">
        <f t="shared" si="5"/>
        <v>0.3773502814889107</v>
      </c>
      <c r="Q83" s="1">
        <v>1.44845E-4</v>
      </c>
    </row>
    <row r="84" spans="1:17" x14ac:dyDescent="0.25">
      <c r="A84" s="3" t="s">
        <v>271</v>
      </c>
      <c r="B84" s="3" t="s">
        <v>70</v>
      </c>
      <c r="C84" s="4">
        <v>77.78</v>
      </c>
      <c r="D84" s="5">
        <v>1</v>
      </c>
      <c r="E84" s="5">
        <v>1</v>
      </c>
      <c r="F84" s="5">
        <v>13</v>
      </c>
      <c r="G84" s="5">
        <v>27</v>
      </c>
      <c r="H84" s="6">
        <v>3.0485678946600001</v>
      </c>
      <c r="I84" s="7">
        <v>7.34228515625</v>
      </c>
      <c r="J84" s="8">
        <v>2.1929628187071799</v>
      </c>
      <c r="K84" s="8">
        <v>0.81953952075061698</v>
      </c>
      <c r="L84" s="8">
        <f t="shared" si="3"/>
        <v>1.5062511697288985</v>
      </c>
      <c r="M84" s="8">
        <v>0.63068081650003105</v>
      </c>
      <c r="N84" s="8">
        <v>0.68942065555274301</v>
      </c>
      <c r="O84" s="11">
        <f t="shared" si="4"/>
        <v>0.66005073602638697</v>
      </c>
      <c r="P84" s="25">
        <f t="shared" si="5"/>
        <v>0.43820761722308621</v>
      </c>
      <c r="Q84" s="1">
        <v>1.30551E-3</v>
      </c>
    </row>
    <row r="85" spans="1:17" x14ac:dyDescent="0.25">
      <c r="A85" s="3" t="s">
        <v>586</v>
      </c>
      <c r="B85" s="3" t="s">
        <v>385</v>
      </c>
      <c r="C85" s="4">
        <v>51.19</v>
      </c>
      <c r="D85" s="5">
        <v>4</v>
      </c>
      <c r="E85" s="5">
        <v>4</v>
      </c>
      <c r="F85" s="5">
        <v>12</v>
      </c>
      <c r="G85" s="5">
        <v>84</v>
      </c>
      <c r="H85" s="6">
        <v>9.4177389646599998</v>
      </c>
      <c r="I85" s="7">
        <v>4.65283203125</v>
      </c>
      <c r="J85" s="8">
        <v>1.30097279316437</v>
      </c>
      <c r="K85" s="8">
        <v>1.57054107513385</v>
      </c>
      <c r="L85" s="8">
        <f t="shared" si="3"/>
        <v>1.4357569341491101</v>
      </c>
      <c r="M85" s="8">
        <v>0.71528549098663996</v>
      </c>
      <c r="N85" s="8">
        <v>0.54619376950157095</v>
      </c>
      <c r="O85" s="11">
        <f t="shared" si="4"/>
        <v>0.63073963024410551</v>
      </c>
      <c r="P85" s="25">
        <f t="shared" si="5"/>
        <v>0.43930808568088742</v>
      </c>
      <c r="Q85" s="1">
        <v>1.3508400000000001E-3</v>
      </c>
    </row>
    <row r="86" spans="1:17" x14ac:dyDescent="0.25">
      <c r="A86" s="3" t="s">
        <v>540</v>
      </c>
      <c r="B86" s="3" t="s">
        <v>381</v>
      </c>
      <c r="C86" s="4">
        <v>40.590000000000003</v>
      </c>
      <c r="D86" s="5">
        <v>6</v>
      </c>
      <c r="E86" s="5">
        <v>6</v>
      </c>
      <c r="F86" s="5">
        <v>13</v>
      </c>
      <c r="G86" s="5">
        <v>170</v>
      </c>
      <c r="H86" s="6">
        <v>19.333850594659999</v>
      </c>
      <c r="I86" s="7">
        <v>8.30908203125</v>
      </c>
      <c r="J86" s="8">
        <v>1.22958359601008</v>
      </c>
      <c r="K86" s="8">
        <v>1.4442257446422599</v>
      </c>
      <c r="L86" s="8">
        <f t="shared" si="3"/>
        <v>1.33690467032617</v>
      </c>
      <c r="M86" s="8">
        <v>0.76563182852246103</v>
      </c>
      <c r="N86" s="8">
        <v>0.58462389780937296</v>
      </c>
      <c r="O86" s="11">
        <f t="shared" si="4"/>
        <v>0.675127863165917</v>
      </c>
      <c r="P86" s="25">
        <f t="shared" si="5"/>
        <v>0.50499327151067797</v>
      </c>
      <c r="Q86" s="1">
        <v>7.8191400000000005E-3</v>
      </c>
    </row>
    <row r="87" spans="1:17" x14ac:dyDescent="0.25">
      <c r="A87" s="3" t="s">
        <v>125</v>
      </c>
      <c r="B87" s="3" t="s">
        <v>178</v>
      </c>
      <c r="C87" s="4">
        <v>21.23</v>
      </c>
      <c r="D87" s="5">
        <v>3</v>
      </c>
      <c r="E87" s="5">
        <v>9</v>
      </c>
      <c r="F87" s="5">
        <v>16</v>
      </c>
      <c r="G87" s="5">
        <v>405</v>
      </c>
      <c r="H87" s="6">
        <v>45.990621134660103</v>
      </c>
      <c r="I87" s="7">
        <v>4.81787109375</v>
      </c>
      <c r="J87" s="8">
        <v>0.52622070624058004</v>
      </c>
      <c r="K87" s="8">
        <v>3.7844714747447501</v>
      </c>
      <c r="L87" s="8">
        <f t="shared" si="3"/>
        <v>2.1553460904926651</v>
      </c>
      <c r="M87" s="8">
        <v>0.48270628930165599</v>
      </c>
      <c r="N87" s="8">
        <v>0.57723210129578995</v>
      </c>
      <c r="O87" s="11">
        <f t="shared" si="4"/>
        <v>0.52996919529872299</v>
      </c>
      <c r="P87" s="25">
        <f t="shared" si="5"/>
        <v>0.24588589166094602</v>
      </c>
      <c r="Q87" s="12">
        <v>4.3638600000000003E-8</v>
      </c>
    </row>
    <row r="88" spans="1:17" x14ac:dyDescent="0.25">
      <c r="A88" s="3" t="s">
        <v>616</v>
      </c>
      <c r="B88" s="3" t="s">
        <v>327</v>
      </c>
      <c r="C88" s="4">
        <v>19.559999999999999</v>
      </c>
      <c r="D88" s="5">
        <v>2</v>
      </c>
      <c r="E88" s="5">
        <v>9</v>
      </c>
      <c r="F88" s="5">
        <v>13</v>
      </c>
      <c r="G88" s="5">
        <v>455</v>
      </c>
      <c r="H88" s="6">
        <v>50.297871714659998</v>
      </c>
      <c r="I88" s="7">
        <v>5.16064453125</v>
      </c>
      <c r="J88" s="8">
        <v>0.42319192179895698</v>
      </c>
      <c r="K88" s="8">
        <v>3.9807342919309598</v>
      </c>
      <c r="L88" s="8">
        <f t="shared" si="3"/>
        <v>2.2019631068649583</v>
      </c>
      <c r="M88" s="8">
        <v>0.47517581907634199</v>
      </c>
      <c r="N88" s="8">
        <v>0.53580535295905496</v>
      </c>
      <c r="O88" s="11">
        <f t="shared" si="4"/>
        <v>0.50549058601769847</v>
      </c>
      <c r="P88" s="25">
        <f t="shared" si="5"/>
        <v>0.2295636036960628</v>
      </c>
      <c r="Q88" s="12">
        <v>9.2362E-9</v>
      </c>
    </row>
    <row r="89" spans="1:17" x14ac:dyDescent="0.25">
      <c r="A89" s="3" t="s">
        <v>583</v>
      </c>
      <c r="B89" s="3" t="s">
        <v>384</v>
      </c>
      <c r="C89" s="4">
        <v>36.04</v>
      </c>
      <c r="D89" s="5">
        <v>4</v>
      </c>
      <c r="E89" s="5">
        <v>4</v>
      </c>
      <c r="F89" s="5">
        <v>16</v>
      </c>
      <c r="G89" s="5">
        <v>111</v>
      </c>
      <c r="H89" s="6">
        <v>12.56177451466</v>
      </c>
      <c r="I89" s="7">
        <v>9.12939453125</v>
      </c>
      <c r="J89" s="8">
        <v>1.30431051568982</v>
      </c>
      <c r="K89" s="8">
        <v>1.4477617275744701</v>
      </c>
      <c r="L89" s="8">
        <f t="shared" si="3"/>
        <v>1.3760361216321451</v>
      </c>
      <c r="M89" s="8">
        <v>0.77649262252966</v>
      </c>
      <c r="N89" s="8">
        <v>0.61656269996185897</v>
      </c>
      <c r="O89" s="11">
        <f t="shared" si="4"/>
        <v>0.69652766124575949</v>
      </c>
      <c r="P89" s="25">
        <f t="shared" si="5"/>
        <v>0.50618414029683578</v>
      </c>
      <c r="Q89" s="1">
        <v>8.0357099999999997E-3</v>
      </c>
    </row>
    <row r="90" spans="1:17" x14ac:dyDescent="0.25">
      <c r="A90" s="3" t="s">
        <v>60</v>
      </c>
      <c r="B90" s="3" t="s">
        <v>290</v>
      </c>
      <c r="C90" s="4">
        <v>14.09</v>
      </c>
      <c r="D90" s="5">
        <v>2</v>
      </c>
      <c r="E90" s="5">
        <v>4</v>
      </c>
      <c r="F90" s="5">
        <v>5</v>
      </c>
      <c r="G90" s="5">
        <v>298</v>
      </c>
      <c r="H90" s="6">
        <v>32.837258324659999</v>
      </c>
      <c r="I90" s="7">
        <v>9.75927734375</v>
      </c>
      <c r="J90" s="8">
        <v>1.60744028683605</v>
      </c>
      <c r="K90" s="8">
        <v>1.20763744603298</v>
      </c>
      <c r="L90" s="8">
        <f t="shared" si="3"/>
        <v>1.407538866434515</v>
      </c>
      <c r="M90" s="8">
        <v>0.91470799185203799</v>
      </c>
      <c r="N90" s="8">
        <v>0.619550070087733</v>
      </c>
      <c r="O90" s="11">
        <f t="shared" si="4"/>
        <v>0.76712903096988549</v>
      </c>
      <c r="P90" s="25">
        <f t="shared" si="5"/>
        <v>0.54501445698130269</v>
      </c>
      <c r="Q90" s="1">
        <v>1.8206400000000001E-2</v>
      </c>
    </row>
    <row r="91" spans="1:17" x14ac:dyDescent="0.25">
      <c r="A91" s="3" t="s">
        <v>258</v>
      </c>
      <c r="B91" s="3" t="s">
        <v>160</v>
      </c>
      <c r="C91" s="4">
        <v>16.93</v>
      </c>
      <c r="D91" s="5">
        <v>2</v>
      </c>
      <c r="E91" s="5">
        <v>9</v>
      </c>
      <c r="F91" s="5">
        <v>12</v>
      </c>
      <c r="G91" s="5">
        <v>508</v>
      </c>
      <c r="H91" s="6">
        <v>55.210163514660003</v>
      </c>
      <c r="I91" s="7">
        <v>6.25244140625</v>
      </c>
      <c r="J91" s="8">
        <v>0.46862985983129202</v>
      </c>
      <c r="K91" s="8">
        <v>3.8798908729455799</v>
      </c>
      <c r="L91" s="8">
        <f t="shared" si="3"/>
        <v>2.1742603663884359</v>
      </c>
      <c r="M91" s="8">
        <v>0.55818199194662299</v>
      </c>
      <c r="N91" s="8">
        <v>0.45761713685740402</v>
      </c>
      <c r="O91" s="11">
        <f t="shared" si="4"/>
        <v>0.50789956440201345</v>
      </c>
      <c r="P91" s="25">
        <f t="shared" si="5"/>
        <v>0.23359647825695415</v>
      </c>
      <c r="Q91" s="12">
        <v>1.3783599999999999E-8</v>
      </c>
    </row>
    <row r="92" spans="1:17" x14ac:dyDescent="0.25">
      <c r="A92" s="3" t="s">
        <v>238</v>
      </c>
      <c r="B92" s="3" t="s">
        <v>4</v>
      </c>
      <c r="C92" s="4">
        <v>25.32</v>
      </c>
      <c r="D92" s="5">
        <v>1</v>
      </c>
      <c r="E92" s="5">
        <v>4</v>
      </c>
      <c r="F92" s="5">
        <v>10</v>
      </c>
      <c r="G92" s="5">
        <v>158</v>
      </c>
      <c r="H92" s="6">
        <v>17.98889532466</v>
      </c>
      <c r="I92" s="7">
        <v>4.91943359375</v>
      </c>
      <c r="J92" s="8">
        <v>1.5502097594314399</v>
      </c>
      <c r="K92" s="8">
        <v>1.09343289470897</v>
      </c>
      <c r="L92" s="8">
        <f t="shared" si="3"/>
        <v>1.3218213270702051</v>
      </c>
      <c r="M92" s="8">
        <v>0.78259625417203604</v>
      </c>
      <c r="N92" s="8">
        <v>0.77371304279952402</v>
      </c>
      <c r="O92" s="11">
        <f t="shared" si="4"/>
        <v>0.77815464848577998</v>
      </c>
      <c r="P92" s="25">
        <f t="shared" si="5"/>
        <v>0.58869881469574015</v>
      </c>
      <c r="Q92" s="1">
        <v>3.9423800000000002E-2</v>
      </c>
    </row>
    <row r="93" spans="1:17" x14ac:dyDescent="0.25">
      <c r="A93" s="3" t="s">
        <v>634</v>
      </c>
      <c r="B93" s="3" t="s">
        <v>242</v>
      </c>
      <c r="C93" s="4">
        <v>14.33</v>
      </c>
      <c r="D93" s="5">
        <v>4</v>
      </c>
      <c r="E93" s="5">
        <v>4</v>
      </c>
      <c r="F93" s="5">
        <v>5</v>
      </c>
      <c r="G93" s="5">
        <v>307</v>
      </c>
      <c r="H93" s="6">
        <v>34.131336384660003</v>
      </c>
      <c r="I93" s="7">
        <v>6.71240234375</v>
      </c>
      <c r="J93" s="8">
        <v>1.1434631596501901</v>
      </c>
      <c r="K93" s="8">
        <v>1.64996257846203</v>
      </c>
      <c r="L93" s="8">
        <f t="shared" si="3"/>
        <v>1.3967128690561101</v>
      </c>
      <c r="M93" s="8">
        <v>0.63050879904530299</v>
      </c>
      <c r="N93" s="8">
        <v>0.91369348118515503</v>
      </c>
      <c r="O93" s="11">
        <f t="shared" si="4"/>
        <v>0.77210114011522901</v>
      </c>
      <c r="P93" s="25">
        <f t="shared" si="5"/>
        <v>0.55279875858594341</v>
      </c>
      <c r="Q93" s="1">
        <v>2.1115800000000001E-2</v>
      </c>
    </row>
    <row r="94" spans="1:17" x14ac:dyDescent="0.25">
      <c r="A94" s="3" t="s">
        <v>532</v>
      </c>
      <c r="B94" s="3" t="s">
        <v>296</v>
      </c>
      <c r="C94" s="4">
        <v>51.54</v>
      </c>
      <c r="D94" s="5">
        <v>4</v>
      </c>
      <c r="E94" s="5">
        <v>7</v>
      </c>
      <c r="F94" s="5">
        <v>22</v>
      </c>
      <c r="G94" s="5">
        <v>130</v>
      </c>
      <c r="H94" s="6">
        <v>14.469184844660001</v>
      </c>
      <c r="I94" s="7">
        <v>8.67529296875</v>
      </c>
      <c r="J94" s="8">
        <v>1.4054253207270899</v>
      </c>
      <c r="K94" s="8">
        <v>1.13232219812552</v>
      </c>
      <c r="L94" s="8">
        <f t="shared" si="3"/>
        <v>1.2688737594263051</v>
      </c>
      <c r="M94" s="8">
        <v>0.75252301599426996</v>
      </c>
      <c r="N94" s="8">
        <v>0.61089203820300197</v>
      </c>
      <c r="O94" s="11">
        <f t="shared" si="4"/>
        <v>0.68170752709863591</v>
      </c>
      <c r="P94" s="25">
        <f t="shared" si="5"/>
        <v>0.53725401919167737</v>
      </c>
      <c r="Q94" s="1">
        <v>1.5627499999999999E-2</v>
      </c>
    </row>
    <row r="95" spans="1:17" x14ac:dyDescent="0.25">
      <c r="A95" s="3" t="s">
        <v>134</v>
      </c>
      <c r="B95" s="3" t="s">
        <v>194</v>
      </c>
      <c r="C95" s="4">
        <v>14.66</v>
      </c>
      <c r="D95" s="5">
        <v>1</v>
      </c>
      <c r="E95" s="5">
        <v>2</v>
      </c>
      <c r="F95" s="5">
        <v>2</v>
      </c>
      <c r="G95" s="5">
        <v>191</v>
      </c>
      <c r="H95" s="6">
        <v>22.451117034660001</v>
      </c>
      <c r="I95" s="7">
        <v>5.65576171875</v>
      </c>
      <c r="J95" s="8">
        <v>1.30646591382482</v>
      </c>
      <c r="K95" s="8">
        <v>1.39504481560021</v>
      </c>
      <c r="L95" s="8">
        <f t="shared" si="3"/>
        <v>1.350755364712515</v>
      </c>
      <c r="M95" s="8">
        <v>0.53235623805835297</v>
      </c>
      <c r="N95" s="8">
        <v>1.06753636700085</v>
      </c>
      <c r="O95" s="11">
        <f t="shared" si="4"/>
        <v>0.79994630252960142</v>
      </c>
      <c r="P95" s="25">
        <f t="shared" si="5"/>
        <v>0.59222145136536708</v>
      </c>
      <c r="Q95" s="1">
        <v>4.1710700000000003E-2</v>
      </c>
    </row>
    <row r="96" spans="1:17" x14ac:dyDescent="0.25">
      <c r="A96" s="3" t="s">
        <v>126</v>
      </c>
      <c r="B96" s="3" t="s">
        <v>179</v>
      </c>
      <c r="C96" s="4">
        <v>15.97</v>
      </c>
      <c r="D96" s="5">
        <v>2</v>
      </c>
      <c r="E96" s="5">
        <v>7</v>
      </c>
      <c r="F96" s="5">
        <v>11</v>
      </c>
      <c r="G96" s="5">
        <v>407</v>
      </c>
      <c r="H96" s="6">
        <v>46.628948464659999</v>
      </c>
      <c r="I96" s="7">
        <v>5.02099609375</v>
      </c>
      <c r="J96" s="8">
        <v>0.50865662615602403</v>
      </c>
      <c r="K96" s="8">
        <v>3.50305257716838</v>
      </c>
      <c r="L96" s="8">
        <f t="shared" si="3"/>
        <v>2.0058546016622021</v>
      </c>
      <c r="M96" s="8">
        <v>0.50950088475197197</v>
      </c>
      <c r="N96" s="8">
        <v>0.58383982110988597</v>
      </c>
      <c r="O96" s="11">
        <f t="shared" si="4"/>
        <v>0.54667035293092892</v>
      </c>
      <c r="P96" s="25">
        <f t="shared" si="5"/>
        <v>0.2725373775735872</v>
      </c>
      <c r="Q96" s="12">
        <v>3.9192799999999999E-7</v>
      </c>
    </row>
    <row r="97" spans="1:17" x14ac:dyDescent="0.25">
      <c r="A97" s="3" t="s">
        <v>578</v>
      </c>
      <c r="B97" s="3" t="s">
        <v>56</v>
      </c>
      <c r="C97" s="4">
        <v>1.97</v>
      </c>
      <c r="D97" s="5">
        <v>1</v>
      </c>
      <c r="E97" s="5">
        <v>1</v>
      </c>
      <c r="F97" s="5">
        <v>1</v>
      </c>
      <c r="G97" s="5">
        <v>660</v>
      </c>
      <c r="H97" s="6">
        <v>75.318862594659905</v>
      </c>
      <c r="I97" s="7">
        <v>7.38623046875</v>
      </c>
      <c r="J97" s="8">
        <v>1.52381685990021</v>
      </c>
      <c r="K97" s="8">
        <v>1.42359451635207</v>
      </c>
      <c r="L97" s="8">
        <f t="shared" si="3"/>
        <v>1.4737056881261399</v>
      </c>
      <c r="M97" s="8">
        <v>0.71401673162344903</v>
      </c>
      <c r="N97" s="8">
        <v>0.79759315025299504</v>
      </c>
      <c r="O97" s="11">
        <f t="shared" si="4"/>
        <v>0.75580494093822204</v>
      </c>
      <c r="P97" s="25">
        <f t="shared" si="5"/>
        <v>0.51286016402586476</v>
      </c>
      <c r="Q97" s="1">
        <v>9.3413400000000001E-3</v>
      </c>
    </row>
    <row r="98" spans="1:17" x14ac:dyDescent="0.25">
      <c r="A98" s="3" t="s">
        <v>608</v>
      </c>
      <c r="B98" s="3" t="s">
        <v>180</v>
      </c>
      <c r="C98" s="4">
        <v>10.65</v>
      </c>
      <c r="D98" s="5">
        <v>1</v>
      </c>
      <c r="E98" s="5">
        <v>6</v>
      </c>
      <c r="F98" s="5">
        <v>10</v>
      </c>
      <c r="G98" s="5">
        <v>460</v>
      </c>
      <c r="H98" s="6">
        <v>51.366561074659998</v>
      </c>
      <c r="I98" s="7">
        <v>4.98291015625</v>
      </c>
      <c r="J98" s="8">
        <v>0.78914539699690001</v>
      </c>
      <c r="K98" s="8">
        <v>3.1281174375759</v>
      </c>
      <c r="L98" s="8">
        <f t="shared" si="3"/>
        <v>1.9586314172864001</v>
      </c>
      <c r="M98" s="8">
        <v>0.354481434142011</v>
      </c>
      <c r="N98" s="8">
        <v>0.65651535640638004</v>
      </c>
      <c r="O98" s="11">
        <f t="shared" si="4"/>
        <v>0.50549839527419549</v>
      </c>
      <c r="P98" s="25">
        <f t="shared" si="5"/>
        <v>0.25808755583760717</v>
      </c>
      <c r="Q98" s="12">
        <v>1.2503800000000001E-7</v>
      </c>
    </row>
    <row r="99" spans="1:17" x14ac:dyDescent="0.25">
      <c r="A99" s="3" t="s">
        <v>551</v>
      </c>
      <c r="B99" s="3" t="s">
        <v>151</v>
      </c>
      <c r="C99" s="4">
        <v>4.43</v>
      </c>
      <c r="D99" s="5">
        <v>6</v>
      </c>
      <c r="E99" s="5">
        <v>6</v>
      </c>
      <c r="F99" s="5">
        <v>6</v>
      </c>
      <c r="G99" s="5">
        <v>1511</v>
      </c>
      <c r="H99" s="6">
        <v>169.91071711466</v>
      </c>
      <c r="I99" s="7">
        <v>7.40087890625</v>
      </c>
      <c r="J99" s="8">
        <v>1.56424465596394</v>
      </c>
      <c r="K99" s="8">
        <v>1.3160723189532</v>
      </c>
      <c r="L99" s="8">
        <f t="shared" si="3"/>
        <v>1.44015848745857</v>
      </c>
      <c r="M99" s="8">
        <v>0.82350405394981596</v>
      </c>
      <c r="N99" s="8">
        <v>0.77324046888166398</v>
      </c>
      <c r="O99" s="11">
        <f t="shared" si="4"/>
        <v>0.79837226141574003</v>
      </c>
      <c r="P99" s="25">
        <f t="shared" si="5"/>
        <v>0.55436416781087594</v>
      </c>
      <c r="Q99" s="1">
        <v>2.1742000000000001E-2</v>
      </c>
    </row>
    <row r="100" spans="1:17" x14ac:dyDescent="0.25">
      <c r="A100" s="3" t="s">
        <v>569</v>
      </c>
      <c r="B100" s="3" t="s">
        <v>211</v>
      </c>
      <c r="C100" s="4">
        <v>9.26</v>
      </c>
      <c r="D100" s="5">
        <v>1</v>
      </c>
      <c r="E100" s="5">
        <v>1</v>
      </c>
      <c r="F100" s="5">
        <v>2</v>
      </c>
      <c r="G100" s="5">
        <v>108</v>
      </c>
      <c r="H100" s="6">
        <v>12.203002424659999</v>
      </c>
      <c r="I100" s="7">
        <v>7.04931640625</v>
      </c>
      <c r="J100" s="8">
        <v>1.3981981420349701</v>
      </c>
      <c r="K100" s="8">
        <v>1.155507336256</v>
      </c>
      <c r="L100" s="8">
        <f t="shared" si="3"/>
        <v>1.2768527391454851</v>
      </c>
      <c r="M100" s="8">
        <v>0.67448469882018502</v>
      </c>
      <c r="N100" s="8">
        <v>0.86633507045200198</v>
      </c>
      <c r="O100" s="11">
        <f t="shared" si="4"/>
        <v>0.7704098846360935</v>
      </c>
      <c r="P100" s="25">
        <f t="shared" si="5"/>
        <v>0.60336627789331365</v>
      </c>
      <c r="Q100" s="1">
        <v>4.9593600000000002E-2</v>
      </c>
    </row>
    <row r="101" spans="1:17" x14ac:dyDescent="0.25">
      <c r="A101" s="3" t="s">
        <v>622</v>
      </c>
      <c r="B101" s="3" t="s">
        <v>29</v>
      </c>
      <c r="C101" s="4">
        <v>2.6</v>
      </c>
      <c r="D101" s="5">
        <v>1</v>
      </c>
      <c r="E101" s="5">
        <v>1</v>
      </c>
      <c r="F101" s="5">
        <v>1</v>
      </c>
      <c r="G101" s="5">
        <v>539</v>
      </c>
      <c r="H101" s="6">
        <v>58.569970624660101</v>
      </c>
      <c r="I101" s="7">
        <v>7.09326171875</v>
      </c>
      <c r="J101" s="8">
        <v>1.45912217006822</v>
      </c>
      <c r="K101" s="8">
        <v>1.69123977398026</v>
      </c>
      <c r="L101" s="8">
        <f t="shared" si="3"/>
        <v>1.57518097202424</v>
      </c>
      <c r="M101" s="8">
        <v>0.69677656906070695</v>
      </c>
      <c r="N101" s="8">
        <v>0.59641145032614995</v>
      </c>
      <c r="O101" s="11">
        <f t="shared" si="4"/>
        <v>0.6465940096934284</v>
      </c>
      <c r="P101" s="25">
        <f t="shared" si="5"/>
        <v>0.41048871283818311</v>
      </c>
      <c r="Q101" s="1">
        <v>5.19645E-4</v>
      </c>
    </row>
    <row r="102" spans="1:17" x14ac:dyDescent="0.25">
      <c r="A102" s="3" t="s">
        <v>427</v>
      </c>
      <c r="B102" s="3" t="s">
        <v>358</v>
      </c>
      <c r="C102" s="4">
        <v>9.3000000000000007</v>
      </c>
      <c r="D102" s="5">
        <v>2</v>
      </c>
      <c r="E102" s="5">
        <v>2</v>
      </c>
      <c r="F102" s="5">
        <v>2</v>
      </c>
      <c r="G102" s="5">
        <v>172</v>
      </c>
      <c r="H102" s="6">
        <v>17.705011564660001</v>
      </c>
      <c r="I102" s="7">
        <v>9.34912109375</v>
      </c>
      <c r="J102" s="8">
        <v>1.1846249272363401</v>
      </c>
      <c r="K102" s="8">
        <v>1.3005091441725101</v>
      </c>
      <c r="L102" s="8">
        <f t="shared" si="3"/>
        <v>1.2425670357044249</v>
      </c>
      <c r="M102" s="8">
        <v>0.70096803062539004</v>
      </c>
      <c r="N102" s="8">
        <v>0.74643183170829897</v>
      </c>
      <c r="O102" s="11">
        <f t="shared" si="4"/>
        <v>0.7236999311668445</v>
      </c>
      <c r="P102" s="25">
        <f t="shared" si="5"/>
        <v>0.58242324991067462</v>
      </c>
      <c r="Q102" s="1">
        <v>3.5582500000000003E-2</v>
      </c>
    </row>
    <row r="103" spans="1:17" x14ac:dyDescent="0.25">
      <c r="A103" s="3" t="s">
        <v>232</v>
      </c>
      <c r="B103" s="3" t="s">
        <v>183</v>
      </c>
      <c r="C103" s="4">
        <v>13.94</v>
      </c>
      <c r="D103" s="5">
        <v>3</v>
      </c>
      <c r="E103" s="5">
        <v>7</v>
      </c>
      <c r="F103" s="5">
        <v>9</v>
      </c>
      <c r="G103" s="5">
        <v>502</v>
      </c>
      <c r="H103" s="6">
        <v>55.22049215466</v>
      </c>
      <c r="I103" s="7">
        <v>6.45556640625</v>
      </c>
      <c r="J103" s="8">
        <v>0.58449801027128601</v>
      </c>
      <c r="K103" s="8">
        <v>2.9732691345497502</v>
      </c>
      <c r="L103" s="8">
        <f t="shared" si="3"/>
        <v>1.7788835724105181</v>
      </c>
      <c r="M103" s="8">
        <v>0.67339158490913298</v>
      </c>
      <c r="N103" s="8">
        <v>0.62330132844865804</v>
      </c>
      <c r="O103" s="11">
        <f t="shared" si="4"/>
        <v>0.64834645667889546</v>
      </c>
      <c r="P103" s="25">
        <f t="shared" si="5"/>
        <v>0.36446817921891217</v>
      </c>
      <c r="Q103" s="12">
        <v>8.2974799999999997E-5</v>
      </c>
    </row>
    <row r="104" spans="1:17" x14ac:dyDescent="0.25">
      <c r="A104" s="3" t="s">
        <v>517</v>
      </c>
      <c r="B104" s="3" t="s">
        <v>212</v>
      </c>
      <c r="C104" s="4">
        <v>6.7</v>
      </c>
      <c r="D104" s="5">
        <v>1</v>
      </c>
      <c r="E104" s="5">
        <v>1</v>
      </c>
      <c r="F104" s="5">
        <v>2</v>
      </c>
      <c r="G104" s="5">
        <v>179</v>
      </c>
      <c r="H104" s="6">
        <v>21.725945124660001</v>
      </c>
      <c r="I104" s="7">
        <v>8.98291015625</v>
      </c>
      <c r="J104" s="8">
        <v>1.5076986113547199</v>
      </c>
      <c r="K104" s="8">
        <v>1.2977995358776</v>
      </c>
      <c r="L104" s="8">
        <f t="shared" si="3"/>
        <v>1.4027490736161599</v>
      </c>
      <c r="M104" s="8">
        <v>0.69549909401272803</v>
      </c>
      <c r="N104" s="8">
        <v>0.78409921777719105</v>
      </c>
      <c r="O104" s="11">
        <f t="shared" si="4"/>
        <v>0.73979915589495948</v>
      </c>
      <c r="P104" s="25">
        <f t="shared" si="5"/>
        <v>0.52739236817873947</v>
      </c>
      <c r="Q104" s="1">
        <v>1.27749E-2</v>
      </c>
    </row>
    <row r="105" spans="1:17" x14ac:dyDescent="0.25">
      <c r="A105" s="3" t="s">
        <v>554</v>
      </c>
      <c r="B105" s="3" t="s">
        <v>157</v>
      </c>
      <c r="C105" s="4">
        <v>5.37</v>
      </c>
      <c r="D105" s="5">
        <v>1</v>
      </c>
      <c r="E105" s="5">
        <v>1</v>
      </c>
      <c r="F105" s="5">
        <v>1</v>
      </c>
      <c r="G105" s="5">
        <v>298</v>
      </c>
      <c r="H105" s="6">
        <v>33.70444068466</v>
      </c>
      <c r="I105" s="7">
        <v>6.21435546875</v>
      </c>
      <c r="J105" s="8">
        <v>2.0517050578922298</v>
      </c>
      <c r="K105" s="8">
        <v>0.91653787688449395</v>
      </c>
      <c r="L105" s="8">
        <f t="shared" si="3"/>
        <v>1.4841214673883618</v>
      </c>
      <c r="M105" s="8">
        <v>0.81147121961510305</v>
      </c>
      <c r="N105" s="8">
        <v>0.52647590317442505</v>
      </c>
      <c r="O105" s="11">
        <f t="shared" si="4"/>
        <v>0.66897356139476405</v>
      </c>
      <c r="P105" s="25">
        <f t="shared" si="5"/>
        <v>0.45075391475333226</v>
      </c>
      <c r="Q105" s="1">
        <v>1.90715E-3</v>
      </c>
    </row>
    <row r="106" spans="1:17" x14ac:dyDescent="0.25">
      <c r="A106" s="3" t="s">
        <v>597</v>
      </c>
      <c r="B106" s="3" t="s">
        <v>247</v>
      </c>
      <c r="C106" s="4">
        <v>6.56</v>
      </c>
      <c r="D106" s="5">
        <v>2</v>
      </c>
      <c r="E106" s="5">
        <v>2</v>
      </c>
      <c r="F106" s="5">
        <v>2</v>
      </c>
      <c r="G106" s="5">
        <v>320</v>
      </c>
      <c r="H106" s="6">
        <v>35.315778834660001</v>
      </c>
      <c r="I106" s="7">
        <v>8.04541015625</v>
      </c>
      <c r="J106" s="8">
        <v>1.70131863089547</v>
      </c>
      <c r="K106" s="8">
        <v>0.77713631858657095</v>
      </c>
      <c r="L106" s="8">
        <f t="shared" si="3"/>
        <v>1.2392274747410204</v>
      </c>
      <c r="M106" s="8">
        <v>0.65611570303042299</v>
      </c>
      <c r="N106" s="8">
        <v>0.58872955333728705</v>
      </c>
      <c r="O106" s="11">
        <f t="shared" si="4"/>
        <v>0.62242262818385496</v>
      </c>
      <c r="P106" s="25">
        <f t="shared" si="5"/>
        <v>0.50226664665737164</v>
      </c>
      <c r="Q106" s="1">
        <v>7.3410699999999999E-3</v>
      </c>
    </row>
    <row r="107" spans="1:17" x14ac:dyDescent="0.25">
      <c r="A107" s="3" t="s">
        <v>455</v>
      </c>
      <c r="B107" s="3" t="s">
        <v>367</v>
      </c>
      <c r="C107" s="4">
        <v>5.52</v>
      </c>
      <c r="D107" s="5">
        <v>1</v>
      </c>
      <c r="E107" s="5">
        <v>1</v>
      </c>
      <c r="F107" s="5">
        <v>2</v>
      </c>
      <c r="G107" s="5">
        <v>145</v>
      </c>
      <c r="H107" s="6">
        <v>16.052577524659998</v>
      </c>
      <c r="I107" s="7">
        <v>10.37451171875</v>
      </c>
      <c r="J107" s="8">
        <v>1.5673552028628801</v>
      </c>
      <c r="K107" s="8">
        <v>0.95660511186612596</v>
      </c>
      <c r="L107" s="8">
        <f t="shared" si="3"/>
        <v>1.2619801573645031</v>
      </c>
      <c r="M107" s="8">
        <v>0.71083095151227704</v>
      </c>
      <c r="N107" s="8">
        <v>0.80137458607825496</v>
      </c>
      <c r="O107" s="11">
        <f t="shared" si="4"/>
        <v>0.75610276879526594</v>
      </c>
      <c r="P107" s="25">
        <f t="shared" si="5"/>
        <v>0.59913998202182317</v>
      </c>
      <c r="Q107" s="1">
        <v>4.6486E-2</v>
      </c>
    </row>
    <row r="108" spans="1:17" x14ac:dyDescent="0.25">
      <c r="A108" s="3" t="s">
        <v>492</v>
      </c>
      <c r="B108" s="3" t="s">
        <v>84</v>
      </c>
      <c r="C108" s="4">
        <v>1.59</v>
      </c>
      <c r="D108" s="5">
        <v>2</v>
      </c>
      <c r="E108" s="5">
        <v>2</v>
      </c>
      <c r="F108" s="5">
        <v>3</v>
      </c>
      <c r="G108" s="5">
        <v>1443</v>
      </c>
      <c r="H108" s="6">
        <v>161.18562740466001</v>
      </c>
      <c r="I108" s="7">
        <v>5.68115234375</v>
      </c>
      <c r="J108" s="8">
        <v>0.89885909216412196</v>
      </c>
      <c r="K108" s="8">
        <v>1.5924305052251799</v>
      </c>
      <c r="L108" s="8">
        <f t="shared" si="3"/>
        <v>1.2456447986946508</v>
      </c>
      <c r="M108" s="8">
        <v>0.63107706705240196</v>
      </c>
      <c r="N108" s="8">
        <v>0.71264467932417397</v>
      </c>
      <c r="O108" s="11">
        <f t="shared" si="4"/>
        <v>0.67186087318828802</v>
      </c>
      <c r="P108" s="25">
        <f t="shared" si="5"/>
        <v>0.53936794332730442</v>
      </c>
      <c r="Q108" s="1">
        <v>1.6299600000000001E-2</v>
      </c>
    </row>
    <row r="109" spans="1:17" x14ac:dyDescent="0.25">
      <c r="A109" s="3" t="s">
        <v>640</v>
      </c>
      <c r="B109" s="3" t="s">
        <v>195</v>
      </c>
      <c r="C109" s="4">
        <v>1.85</v>
      </c>
      <c r="D109" s="5">
        <v>1</v>
      </c>
      <c r="E109" s="5">
        <v>1</v>
      </c>
      <c r="F109" s="5">
        <v>1</v>
      </c>
      <c r="G109" s="5">
        <v>813</v>
      </c>
      <c r="H109" s="6">
        <v>89.219178554659806</v>
      </c>
      <c r="I109" s="7">
        <v>7.13720703125</v>
      </c>
      <c r="J109" s="8">
        <v>1.39743861868568</v>
      </c>
      <c r="K109" s="8">
        <v>1.2410169893173699</v>
      </c>
      <c r="L109" s="8">
        <f t="shared" si="3"/>
        <v>1.3192278040015251</v>
      </c>
      <c r="M109" s="8">
        <v>0.786653858770892</v>
      </c>
      <c r="N109" s="8">
        <v>0.80457761740537703</v>
      </c>
      <c r="O109" s="11">
        <f t="shared" si="4"/>
        <v>0.79561573808813457</v>
      </c>
      <c r="P109" s="25">
        <f t="shared" si="5"/>
        <v>0.60309200251453676</v>
      </c>
      <c r="Q109" s="1">
        <v>4.9387399999999998E-2</v>
      </c>
    </row>
    <row r="110" spans="1:17" x14ac:dyDescent="0.25">
      <c r="A110" s="3" t="s">
        <v>444</v>
      </c>
      <c r="B110" s="3" t="s">
        <v>365</v>
      </c>
      <c r="C110" s="4">
        <v>23.5</v>
      </c>
      <c r="D110" s="5">
        <v>5</v>
      </c>
      <c r="E110" s="5">
        <v>5</v>
      </c>
      <c r="F110" s="5">
        <v>7</v>
      </c>
      <c r="G110" s="5">
        <v>183</v>
      </c>
      <c r="H110" s="6">
        <v>20.02237390466</v>
      </c>
      <c r="I110" s="7">
        <v>8.63134765625</v>
      </c>
      <c r="J110" s="8">
        <v>1.4386207215547799</v>
      </c>
      <c r="K110" s="8">
        <v>1.5365501847184</v>
      </c>
      <c r="L110" s="8">
        <f t="shared" si="3"/>
        <v>1.48758545313659</v>
      </c>
      <c r="M110" s="8">
        <v>0.76715898983701802</v>
      </c>
      <c r="N110" s="8">
        <v>0.74546517075721697</v>
      </c>
      <c r="O110" s="11">
        <f t="shared" si="4"/>
        <v>0.75631208029711749</v>
      </c>
      <c r="P110" s="25">
        <f t="shared" si="5"/>
        <v>0.50841588878301092</v>
      </c>
      <c r="Q110" s="1">
        <v>8.4546099999999996E-3</v>
      </c>
    </row>
    <row r="111" spans="1:17" x14ac:dyDescent="0.25">
      <c r="A111" s="3" t="s">
        <v>630</v>
      </c>
      <c r="B111" s="3" t="s">
        <v>202</v>
      </c>
      <c r="C111" s="4">
        <v>0.14000000000000001</v>
      </c>
      <c r="D111" s="5">
        <v>1</v>
      </c>
      <c r="E111" s="5">
        <v>1</v>
      </c>
      <c r="F111" s="5">
        <v>1</v>
      </c>
      <c r="G111" s="5">
        <v>7304</v>
      </c>
      <c r="H111" s="6">
        <v>825.53318677464699</v>
      </c>
      <c r="I111" s="7">
        <v>5.33837890625</v>
      </c>
      <c r="J111" s="8">
        <v>1.38103632457105</v>
      </c>
      <c r="K111" s="8">
        <v>1.36605223983934</v>
      </c>
      <c r="L111" s="8">
        <f t="shared" si="3"/>
        <v>1.3735442822051951</v>
      </c>
      <c r="M111" s="8">
        <v>0.75502202183633205</v>
      </c>
      <c r="N111" s="8">
        <v>0.72065450345994597</v>
      </c>
      <c r="O111" s="11">
        <f t="shared" si="4"/>
        <v>0.73783826264813901</v>
      </c>
      <c r="P111" s="25">
        <f t="shared" si="5"/>
        <v>0.53717835835882621</v>
      </c>
      <c r="Q111" s="1">
        <v>1.5603799999999999E-2</v>
      </c>
    </row>
    <row r="112" spans="1:17" x14ac:dyDescent="0.25">
      <c r="A112" s="3" t="s">
        <v>423</v>
      </c>
      <c r="B112" s="3" t="s">
        <v>132</v>
      </c>
      <c r="C112" s="4">
        <v>2.54</v>
      </c>
      <c r="D112" s="5">
        <v>1</v>
      </c>
      <c r="E112" s="5">
        <v>1</v>
      </c>
      <c r="F112" s="5">
        <v>1</v>
      </c>
      <c r="G112" s="5">
        <v>354</v>
      </c>
      <c r="H112" s="6">
        <v>39.262122304659997</v>
      </c>
      <c r="I112" s="7">
        <v>6.27783203125</v>
      </c>
      <c r="J112" s="8">
        <v>1.40496855617202</v>
      </c>
      <c r="K112" s="8">
        <v>1.4779891916857999</v>
      </c>
      <c r="L112" s="8">
        <f t="shared" si="3"/>
        <v>1.4414788739289099</v>
      </c>
      <c r="M112" s="8">
        <v>0.851407289876842</v>
      </c>
      <c r="N112" s="8">
        <v>0.56269565756144801</v>
      </c>
      <c r="O112" s="11">
        <f t="shared" si="4"/>
        <v>0.70705147371914501</v>
      </c>
      <c r="P112" s="25">
        <f t="shared" si="5"/>
        <v>0.49050422209241129</v>
      </c>
      <c r="Q112" s="1">
        <v>5.5426800000000003E-3</v>
      </c>
    </row>
    <row r="113" spans="1:17" x14ac:dyDescent="0.25">
      <c r="A113" s="3" t="s">
        <v>59</v>
      </c>
      <c r="B113" s="3" t="s">
        <v>250</v>
      </c>
      <c r="C113" s="4">
        <v>10.29</v>
      </c>
      <c r="D113" s="5">
        <v>1</v>
      </c>
      <c r="E113" s="5">
        <v>1</v>
      </c>
      <c r="F113" s="5">
        <v>2</v>
      </c>
      <c r="G113" s="5">
        <v>68</v>
      </c>
      <c r="H113" s="6">
        <v>7.7649174646599999</v>
      </c>
      <c r="I113" s="7">
        <v>5.78271484375</v>
      </c>
      <c r="J113" s="8">
        <v>1.2365122053253499</v>
      </c>
      <c r="K113" s="8">
        <v>1.3152095768386101</v>
      </c>
      <c r="L113" s="8">
        <f t="shared" si="3"/>
        <v>1.27586089108198</v>
      </c>
      <c r="M113" s="8">
        <v>0.84927311281732998</v>
      </c>
      <c r="N113" s="8">
        <v>0.69052218227474904</v>
      </c>
      <c r="O113" s="11">
        <f t="shared" si="4"/>
        <v>0.76989764754603951</v>
      </c>
      <c r="P113" s="25">
        <f t="shared" si="5"/>
        <v>0.60343384841362768</v>
      </c>
      <c r="Q113" s="1">
        <v>4.9644500000000001E-2</v>
      </c>
    </row>
    <row r="114" spans="1:17" x14ac:dyDescent="0.25">
      <c r="A114" s="3" t="s">
        <v>603</v>
      </c>
      <c r="B114" s="3" t="s">
        <v>330</v>
      </c>
      <c r="C114" s="4">
        <v>1.26</v>
      </c>
      <c r="D114" s="5">
        <v>1</v>
      </c>
      <c r="E114" s="5">
        <v>2</v>
      </c>
      <c r="F114" s="5">
        <v>2</v>
      </c>
      <c r="G114" s="5">
        <v>1345</v>
      </c>
      <c r="H114" s="6">
        <v>148.84086539466</v>
      </c>
      <c r="I114" s="7">
        <v>6.65380859375</v>
      </c>
      <c r="J114" s="8">
        <v>0.94729142368643704</v>
      </c>
      <c r="K114" s="8">
        <v>2.2916485223248699</v>
      </c>
      <c r="L114" s="8">
        <f t="shared" si="3"/>
        <v>1.6194699730056534</v>
      </c>
      <c r="M114" s="8">
        <v>0.43272518664888299</v>
      </c>
      <c r="N114" s="8">
        <v>0.60065732750682999</v>
      </c>
      <c r="O114" s="11">
        <f t="shared" si="4"/>
        <v>0.51669125707785646</v>
      </c>
      <c r="P114" s="25">
        <f t="shared" si="5"/>
        <v>0.31904960616151712</v>
      </c>
      <c r="Q114" s="12">
        <v>8.3364899999999999E-6</v>
      </c>
    </row>
    <row r="115" spans="1:17" x14ac:dyDescent="0.25">
      <c r="A115" s="3" t="s">
        <v>518</v>
      </c>
      <c r="B115" s="3" t="s">
        <v>66</v>
      </c>
      <c r="C115" s="4">
        <v>1.37</v>
      </c>
      <c r="D115" s="5">
        <v>1</v>
      </c>
      <c r="E115" s="5">
        <v>1</v>
      </c>
      <c r="F115" s="5">
        <v>1</v>
      </c>
      <c r="G115" s="5">
        <v>437</v>
      </c>
      <c r="H115" s="6">
        <v>50.410994604659997</v>
      </c>
      <c r="I115" s="7">
        <v>6.56591796875</v>
      </c>
      <c r="J115" s="8">
        <v>1.2974442974114899</v>
      </c>
      <c r="K115" s="8">
        <v>1.3347523507135099</v>
      </c>
      <c r="L115" s="8">
        <f t="shared" si="3"/>
        <v>1.3160983240624999</v>
      </c>
      <c r="M115" s="8">
        <v>0.775831682450705</v>
      </c>
      <c r="N115" s="8">
        <v>0.71695594720615596</v>
      </c>
      <c r="O115" s="11">
        <f t="shared" si="4"/>
        <v>0.74639381482843048</v>
      </c>
      <c r="P115" s="25">
        <f t="shared" si="5"/>
        <v>0.56712617984686764</v>
      </c>
      <c r="Q115" s="1">
        <v>2.7398100000000002E-2</v>
      </c>
    </row>
    <row r="116" spans="1:17" x14ac:dyDescent="0.25">
      <c r="A116" s="3" t="s">
        <v>623</v>
      </c>
      <c r="B116" s="3" t="s">
        <v>210</v>
      </c>
      <c r="C116" s="4">
        <v>5.71</v>
      </c>
      <c r="D116" s="5">
        <v>1</v>
      </c>
      <c r="E116" s="5">
        <v>1</v>
      </c>
      <c r="F116" s="5">
        <v>1</v>
      </c>
      <c r="G116" s="5">
        <v>140</v>
      </c>
      <c r="H116" s="6">
        <v>16.262510584659999</v>
      </c>
      <c r="I116" s="7">
        <v>9.81787109375</v>
      </c>
      <c r="J116" s="8">
        <v>1.51939772904288</v>
      </c>
      <c r="K116" s="8">
        <v>1.7385422255209799</v>
      </c>
      <c r="L116" s="8">
        <f t="shared" si="3"/>
        <v>1.6289699772819299</v>
      </c>
      <c r="M116" s="8">
        <v>0.69833047539967097</v>
      </c>
      <c r="N116" s="8">
        <v>0.63402605153158398</v>
      </c>
      <c r="O116" s="11">
        <f t="shared" si="4"/>
        <v>0.66617826346562747</v>
      </c>
      <c r="P116" s="25">
        <f t="shared" si="5"/>
        <v>0.40895674736571913</v>
      </c>
      <c r="Q116" s="1">
        <v>4.9204800000000003E-4</v>
      </c>
    </row>
    <row r="117" spans="1:17" x14ac:dyDescent="0.25">
      <c r="A117" s="3" t="s">
        <v>566</v>
      </c>
      <c r="B117" s="3" t="s">
        <v>257</v>
      </c>
      <c r="C117" s="4">
        <v>0.34</v>
      </c>
      <c r="D117" s="5">
        <v>1</v>
      </c>
      <c r="E117" s="5">
        <v>1</v>
      </c>
      <c r="F117" s="5">
        <v>2</v>
      </c>
      <c r="G117" s="5">
        <v>1784</v>
      </c>
      <c r="H117" s="6">
        <v>198.14181616465899</v>
      </c>
      <c r="I117" s="7">
        <v>4.66552734375</v>
      </c>
      <c r="J117" s="8">
        <v>1.4808755008537</v>
      </c>
      <c r="K117" s="8">
        <v>1.5298374277142599</v>
      </c>
      <c r="L117" s="8">
        <f t="shared" si="3"/>
        <v>1.5053564642839801</v>
      </c>
      <c r="M117" s="8">
        <v>0.83155458304752905</v>
      </c>
      <c r="N117" s="8">
        <v>0.73020116623935605</v>
      </c>
      <c r="O117" s="11">
        <f t="shared" si="4"/>
        <v>0.7808778746434426</v>
      </c>
      <c r="P117" s="25">
        <f t="shared" si="5"/>
        <v>0.51873286704545807</v>
      </c>
      <c r="Q117" s="1">
        <v>1.0626200000000001E-2</v>
      </c>
    </row>
    <row r="118" spans="1:17" x14ac:dyDescent="0.25">
      <c r="A118" s="3" t="s">
        <v>621</v>
      </c>
      <c r="B118" s="3" t="s">
        <v>303</v>
      </c>
      <c r="C118" s="4">
        <v>3.61</v>
      </c>
      <c r="D118" s="5">
        <v>2</v>
      </c>
      <c r="E118" s="5">
        <v>2</v>
      </c>
      <c r="F118" s="5">
        <v>2</v>
      </c>
      <c r="G118" s="5">
        <v>747</v>
      </c>
      <c r="H118" s="6">
        <v>81.548854074659999</v>
      </c>
      <c r="I118" s="7">
        <v>8.96826171875</v>
      </c>
      <c r="J118" s="8">
        <v>0.98656816913453704</v>
      </c>
      <c r="K118" s="8">
        <v>1.57927438926175</v>
      </c>
      <c r="L118" s="8">
        <f t="shared" si="3"/>
        <v>1.2829212791981435</v>
      </c>
      <c r="M118" s="8">
        <v>0.57129582038723004</v>
      </c>
      <c r="N118" s="8">
        <v>0.88324233163491805</v>
      </c>
      <c r="O118" s="11">
        <f t="shared" si="4"/>
        <v>0.72726907601107404</v>
      </c>
      <c r="P118" s="25">
        <f t="shared" si="5"/>
        <v>0.56688519225874456</v>
      </c>
      <c r="Q118" s="1">
        <v>2.7281900000000001E-2</v>
      </c>
    </row>
    <row r="119" spans="1:17" x14ac:dyDescent="0.25">
      <c r="A119" s="3" t="s">
        <v>462</v>
      </c>
      <c r="B119" s="3" t="s">
        <v>112</v>
      </c>
      <c r="C119" s="4">
        <v>1.25</v>
      </c>
      <c r="D119" s="5">
        <v>1</v>
      </c>
      <c r="E119" s="5">
        <v>1</v>
      </c>
      <c r="F119" s="5">
        <v>1</v>
      </c>
      <c r="G119" s="5">
        <v>721</v>
      </c>
      <c r="H119" s="6">
        <v>79.47134404466</v>
      </c>
      <c r="I119" s="7">
        <v>4.52587890625</v>
      </c>
      <c r="J119" s="8">
        <v>1.6071813928926899</v>
      </c>
      <c r="K119" s="8">
        <v>1.2231479911165499</v>
      </c>
      <c r="L119" s="8">
        <f t="shared" si="3"/>
        <v>1.4151646920046199</v>
      </c>
      <c r="M119" s="8">
        <v>0.82090049123744302</v>
      </c>
      <c r="N119" s="8">
        <v>0.56598392463705505</v>
      </c>
      <c r="O119" s="11">
        <f t="shared" si="4"/>
        <v>0.69344220793724909</v>
      </c>
      <c r="P119" s="25">
        <f t="shared" si="5"/>
        <v>0.49000813251987585</v>
      </c>
      <c r="Q119" s="1">
        <v>5.4756099999999997E-3</v>
      </c>
    </row>
    <row r="120" spans="1:17" x14ac:dyDescent="0.25">
      <c r="A120" s="3" t="s">
        <v>573</v>
      </c>
      <c r="B120" s="3" t="s">
        <v>124</v>
      </c>
      <c r="C120" s="4">
        <v>0.15</v>
      </c>
      <c r="D120" s="5">
        <v>1</v>
      </c>
      <c r="E120" s="5">
        <v>1</v>
      </c>
      <c r="F120" s="5">
        <v>1</v>
      </c>
      <c r="G120" s="5">
        <v>4069</v>
      </c>
      <c r="H120" s="6">
        <v>466.26268641466203</v>
      </c>
      <c r="I120" s="7">
        <v>5.77001953125</v>
      </c>
      <c r="J120" s="8">
        <v>1.1428052246109</v>
      </c>
      <c r="K120" s="8">
        <v>1.92269924029723</v>
      </c>
      <c r="L120" s="8">
        <f t="shared" si="3"/>
        <v>1.532752232454065</v>
      </c>
      <c r="M120" s="8">
        <v>0.573867742877752</v>
      </c>
      <c r="N120" s="8">
        <v>0.85210477645180005</v>
      </c>
      <c r="O120" s="11">
        <f t="shared" si="4"/>
        <v>0.71298625966477602</v>
      </c>
      <c r="P120" s="25">
        <f t="shared" si="5"/>
        <v>0.46516732748333706</v>
      </c>
      <c r="Q120" s="1">
        <v>2.87142E-3</v>
      </c>
    </row>
    <row r="121" spans="1:17" x14ac:dyDescent="0.25">
      <c r="A121" s="3" t="s">
        <v>609</v>
      </c>
      <c r="B121" s="3" t="s">
        <v>308</v>
      </c>
      <c r="C121" s="4">
        <v>5.15</v>
      </c>
      <c r="D121" s="5">
        <v>1</v>
      </c>
      <c r="E121" s="5">
        <v>1</v>
      </c>
      <c r="F121" s="5">
        <v>1</v>
      </c>
      <c r="G121" s="5">
        <v>427</v>
      </c>
      <c r="H121" s="6">
        <v>44.016359384659999</v>
      </c>
      <c r="I121" s="7">
        <v>6.34130859375</v>
      </c>
      <c r="J121" s="8">
        <v>0.99091715174491102</v>
      </c>
      <c r="K121" s="8">
        <v>1.80822011605216</v>
      </c>
      <c r="L121" s="8">
        <f t="shared" si="3"/>
        <v>1.3995686338985356</v>
      </c>
      <c r="M121" s="8">
        <v>0.57432058028780597</v>
      </c>
      <c r="N121" s="8">
        <v>0.880134587875537</v>
      </c>
      <c r="O121" s="11">
        <f t="shared" si="4"/>
        <v>0.72722758408167154</v>
      </c>
      <c r="P121" s="25">
        <f t="shared" si="5"/>
        <v>0.51960837537203142</v>
      </c>
      <c r="Q121" s="1">
        <v>1.08293E-2</v>
      </c>
    </row>
    <row r="122" spans="1:17" x14ac:dyDescent="0.25">
      <c r="A122" s="3" t="s">
        <v>268</v>
      </c>
      <c r="B122" s="3" t="s">
        <v>391</v>
      </c>
      <c r="C122" s="4">
        <v>10.130000000000001</v>
      </c>
      <c r="D122" s="5">
        <v>1</v>
      </c>
      <c r="E122" s="5">
        <v>1</v>
      </c>
      <c r="F122" s="5">
        <v>1</v>
      </c>
      <c r="G122" s="5">
        <v>79</v>
      </c>
      <c r="H122" s="6">
        <v>9.0047992346600001</v>
      </c>
      <c r="I122" s="7">
        <v>9.80322265625</v>
      </c>
      <c r="J122" s="8">
        <v>0.91140317064871801</v>
      </c>
      <c r="K122" s="8">
        <v>1.75869298195933</v>
      </c>
      <c r="L122" s="8">
        <f t="shared" si="3"/>
        <v>1.335048076304024</v>
      </c>
      <c r="M122" s="8">
        <v>0.74891923574695296</v>
      </c>
      <c r="N122" s="8">
        <v>0.84100416265145295</v>
      </c>
      <c r="O122" s="11">
        <f t="shared" si="4"/>
        <v>0.79496169919920301</v>
      </c>
      <c r="P122" s="25">
        <f t="shared" si="5"/>
        <v>0.5954554845695087</v>
      </c>
      <c r="Q122" s="1">
        <v>4.3895400000000001E-2</v>
      </c>
    </row>
    <row r="123" spans="1:17" x14ac:dyDescent="0.25">
      <c r="A123" s="3" t="s">
        <v>408</v>
      </c>
      <c r="B123" s="3" t="s">
        <v>113</v>
      </c>
      <c r="C123" s="4">
        <v>1.48</v>
      </c>
      <c r="D123" s="5">
        <v>1</v>
      </c>
      <c r="E123" s="5">
        <v>1</v>
      </c>
      <c r="F123" s="5">
        <v>1</v>
      </c>
      <c r="G123" s="5">
        <v>474</v>
      </c>
      <c r="H123" s="6">
        <v>53.089481314659999</v>
      </c>
      <c r="I123" s="7">
        <v>5.43994140625</v>
      </c>
      <c r="J123" s="8">
        <v>1.5566559603647001</v>
      </c>
      <c r="K123" s="8">
        <v>0.76022822212056096</v>
      </c>
      <c r="L123" s="8">
        <f t="shared" si="3"/>
        <v>1.1584420912426305</v>
      </c>
      <c r="M123" s="8">
        <v>0.87790335364971195</v>
      </c>
      <c r="N123" s="8">
        <v>0.44265254863335501</v>
      </c>
      <c r="O123" s="11">
        <f t="shared" si="4"/>
        <v>0.66027795114153354</v>
      </c>
      <c r="P123" s="25">
        <f t="shared" si="5"/>
        <v>0.56997061496036516</v>
      </c>
      <c r="Q123" s="1">
        <v>2.87992E-2</v>
      </c>
    </row>
    <row r="124" spans="1:17" x14ac:dyDescent="0.25">
      <c r="A124" s="3" t="s">
        <v>474</v>
      </c>
      <c r="B124" s="3" t="s">
        <v>286</v>
      </c>
      <c r="C124" s="4">
        <v>16.88</v>
      </c>
      <c r="D124" s="5">
        <v>3</v>
      </c>
      <c r="E124" s="5">
        <v>3</v>
      </c>
      <c r="F124" s="5">
        <v>4</v>
      </c>
      <c r="G124" s="5">
        <v>154</v>
      </c>
      <c r="H124" s="6">
        <v>17.571777714660001</v>
      </c>
      <c r="I124" s="7">
        <v>10.35986328125</v>
      </c>
      <c r="J124" s="8">
        <v>1.5793489383155299</v>
      </c>
      <c r="K124" s="8">
        <v>1.5524568056379</v>
      </c>
      <c r="L124" s="8">
        <f t="shared" si="3"/>
        <v>1.565902871976715</v>
      </c>
      <c r="M124" s="8">
        <v>0.46650100441606801</v>
      </c>
      <c r="N124" s="8">
        <v>0.59702562159908301</v>
      </c>
      <c r="O124" s="11">
        <f t="shared" si="4"/>
        <v>0.53176331300757551</v>
      </c>
      <c r="P124" s="25">
        <f t="shared" si="5"/>
        <v>0.33958895058178479</v>
      </c>
      <c r="Q124" s="12">
        <v>2.5282600000000001E-5</v>
      </c>
    </row>
    <row r="125" spans="1:17" x14ac:dyDescent="0.25">
      <c r="A125" s="3" t="s">
        <v>567</v>
      </c>
      <c r="B125" s="3" t="s">
        <v>280</v>
      </c>
      <c r="C125" s="4">
        <v>5.61</v>
      </c>
      <c r="D125" s="5">
        <v>1</v>
      </c>
      <c r="E125" s="5">
        <v>1</v>
      </c>
      <c r="F125" s="5">
        <v>1</v>
      </c>
      <c r="G125" s="5">
        <v>214</v>
      </c>
      <c r="H125" s="6">
        <v>23.078635244659999</v>
      </c>
      <c r="I125" s="7">
        <v>7.29833984375</v>
      </c>
      <c r="J125" s="8">
        <v>1.6182880985638799</v>
      </c>
      <c r="K125" s="8">
        <v>1.0803809596476801</v>
      </c>
      <c r="L125" s="8">
        <f t="shared" si="3"/>
        <v>1.3493345291057799</v>
      </c>
      <c r="M125" s="8">
        <v>0.72602776499813304</v>
      </c>
      <c r="N125" s="8">
        <v>0.77388978851550305</v>
      </c>
      <c r="O125" s="11">
        <f t="shared" si="4"/>
        <v>0.7499587767568181</v>
      </c>
      <c r="P125" s="25">
        <f t="shared" si="5"/>
        <v>0.55579899615688688</v>
      </c>
      <c r="Q125" s="1">
        <v>2.2328600000000001E-2</v>
      </c>
    </row>
    <row r="126" spans="1:17" x14ac:dyDescent="0.25">
      <c r="A126" s="3" t="s">
        <v>404</v>
      </c>
      <c r="B126" s="3" t="s">
        <v>654</v>
      </c>
      <c r="C126" s="4">
        <v>0.89</v>
      </c>
      <c r="D126" s="5">
        <v>1</v>
      </c>
      <c r="E126" s="5">
        <v>1</v>
      </c>
      <c r="F126" s="5">
        <v>1</v>
      </c>
      <c r="G126" s="5">
        <v>783</v>
      </c>
      <c r="H126" s="6">
        <v>87.527830634660106</v>
      </c>
      <c r="I126" s="7">
        <v>7.43017578125</v>
      </c>
      <c r="J126" s="8">
        <v>1.29463261078711</v>
      </c>
      <c r="K126" s="8">
        <v>2.2616587408589801</v>
      </c>
      <c r="L126" s="8">
        <f t="shared" si="3"/>
        <v>1.7781456758230449</v>
      </c>
      <c r="M126" s="8">
        <v>0.30318474857</v>
      </c>
      <c r="N126" s="8">
        <v>0.65452698626757699</v>
      </c>
      <c r="O126" s="11">
        <f t="shared" si="4"/>
        <v>0.47885586741878849</v>
      </c>
      <c r="P126" s="25">
        <f t="shared" si="5"/>
        <v>0.26930069562334474</v>
      </c>
      <c r="Q126" s="12">
        <v>3.06218E-7</v>
      </c>
    </row>
    <row r="127" spans="1:17" x14ac:dyDescent="0.25">
      <c r="A127" s="3" t="s">
        <v>458</v>
      </c>
      <c r="B127" s="3" t="s">
        <v>159</v>
      </c>
      <c r="C127" s="4">
        <v>0.28000000000000003</v>
      </c>
      <c r="D127" s="5">
        <v>1</v>
      </c>
      <c r="E127" s="5">
        <v>1</v>
      </c>
      <c r="F127" s="5">
        <v>1</v>
      </c>
      <c r="G127" s="5">
        <v>2142</v>
      </c>
      <c r="H127" s="6">
        <v>242.012130614661</v>
      </c>
      <c r="I127" s="7">
        <v>6.68310546875</v>
      </c>
      <c r="J127" s="8">
        <v>1.0537508497524</v>
      </c>
      <c r="K127" s="8">
        <v>1.7547441308473</v>
      </c>
      <c r="L127" s="8">
        <f t="shared" si="3"/>
        <v>1.4042474902998499</v>
      </c>
      <c r="M127" s="8">
        <v>0.66303227121825603</v>
      </c>
      <c r="N127" s="8">
        <v>0.85128405534559604</v>
      </c>
      <c r="O127" s="11">
        <f t="shared" si="4"/>
        <v>0.75715816328192598</v>
      </c>
      <c r="P127" s="25">
        <f t="shared" si="5"/>
        <v>0.5391913950440812</v>
      </c>
      <c r="Q127" s="1">
        <v>1.6242599999999999E-2</v>
      </c>
    </row>
    <row r="128" spans="1:17" x14ac:dyDescent="0.25">
      <c r="A128" s="3" t="s">
        <v>430</v>
      </c>
      <c r="B128" s="3" t="s">
        <v>283</v>
      </c>
      <c r="C128" s="4">
        <v>1.23</v>
      </c>
      <c r="D128" s="5">
        <v>1</v>
      </c>
      <c r="E128" s="5">
        <v>1</v>
      </c>
      <c r="F128" s="5">
        <v>1</v>
      </c>
      <c r="G128" s="5">
        <v>816</v>
      </c>
      <c r="H128" s="6">
        <v>92.423615534659902</v>
      </c>
      <c r="I128" s="7">
        <v>6.55126953125</v>
      </c>
      <c r="J128" s="8">
        <v>0.79116601624206195</v>
      </c>
      <c r="K128" s="8">
        <v>1.9798606166084101</v>
      </c>
      <c r="L128" s="8">
        <f t="shared" si="3"/>
        <v>1.385513316425236</v>
      </c>
      <c r="M128" s="8">
        <v>0.56844266420912104</v>
      </c>
      <c r="N128" s="8">
        <v>0.80382694843357305</v>
      </c>
      <c r="O128" s="11">
        <f t="shared" si="4"/>
        <v>0.68613480632134705</v>
      </c>
      <c r="P128" s="25">
        <f t="shared" si="5"/>
        <v>0.49522065084992761</v>
      </c>
      <c r="Q128" s="1">
        <v>6.2146399999999996E-3</v>
      </c>
    </row>
    <row r="129" spans="1:17" x14ac:dyDescent="0.25">
      <c r="A129" s="3" t="s">
        <v>465</v>
      </c>
      <c r="B129" s="3" t="s">
        <v>216</v>
      </c>
      <c r="C129" s="4">
        <v>1.03</v>
      </c>
      <c r="D129" s="5">
        <v>1</v>
      </c>
      <c r="E129" s="5">
        <v>1</v>
      </c>
      <c r="F129" s="5">
        <v>1</v>
      </c>
      <c r="G129" s="5">
        <v>1164</v>
      </c>
      <c r="H129" s="6">
        <v>132.29871986466</v>
      </c>
      <c r="I129" s="7">
        <v>7.51806640625</v>
      </c>
      <c r="J129" s="8">
        <v>2.14539937452889</v>
      </c>
      <c r="K129" s="8">
        <v>1.7301203522859601</v>
      </c>
      <c r="L129" s="8">
        <f t="shared" si="3"/>
        <v>1.9377598634074249</v>
      </c>
      <c r="M129" s="8">
        <v>0.331585104176506</v>
      </c>
      <c r="N129" s="8">
        <v>0.43420766301015401</v>
      </c>
      <c r="O129" s="11">
        <f t="shared" si="4"/>
        <v>0.38289638359333</v>
      </c>
      <c r="P129" s="25">
        <f t="shared" si="5"/>
        <v>0.19759743754834078</v>
      </c>
      <c r="Q129" s="12">
        <v>2.43815E-10</v>
      </c>
    </row>
    <row r="130" spans="1:17" x14ac:dyDescent="0.25">
      <c r="A130" s="3" t="s">
        <v>80</v>
      </c>
      <c r="B130" s="3" t="s">
        <v>58</v>
      </c>
      <c r="C130" s="4">
        <v>3.99</v>
      </c>
      <c r="D130" s="5">
        <v>1</v>
      </c>
      <c r="E130" s="5">
        <v>1</v>
      </c>
      <c r="F130" s="5">
        <v>1</v>
      </c>
      <c r="G130" s="5">
        <v>501</v>
      </c>
      <c r="H130" s="6">
        <v>57.035104864659999</v>
      </c>
      <c r="I130" s="7">
        <v>6.94677734375</v>
      </c>
      <c r="J130" s="8">
        <v>1.4886635753822599</v>
      </c>
      <c r="K130" s="8">
        <v>1.5738818640421199</v>
      </c>
      <c r="L130" s="8">
        <f t="shared" ref="L130:L144" si="6">AVERAGE(J130:K130)</f>
        <v>1.5312727197121898</v>
      </c>
      <c r="M130" s="8">
        <v>0.71098807750109105</v>
      </c>
      <c r="N130" s="8">
        <v>0.75069008132382997</v>
      </c>
      <c r="O130" s="11">
        <f t="shared" ref="O130:O144" si="7">AVERAGE(M130:N130)</f>
        <v>0.73083907941246051</v>
      </c>
      <c r="P130" s="25">
        <f t="shared" ref="P130:P144" si="8">O130/L130</f>
        <v>0.47727558259499669</v>
      </c>
      <c r="Q130" s="1">
        <v>3.9686799999999996E-3</v>
      </c>
    </row>
    <row r="131" spans="1:17" x14ac:dyDescent="0.25">
      <c r="A131" s="3" t="s">
        <v>555</v>
      </c>
      <c r="B131" s="3" t="s">
        <v>321</v>
      </c>
      <c r="C131" s="4">
        <v>0.95</v>
      </c>
      <c r="D131" s="5">
        <v>1</v>
      </c>
      <c r="E131" s="5">
        <v>1</v>
      </c>
      <c r="F131" s="5">
        <v>1</v>
      </c>
      <c r="G131" s="5">
        <v>944</v>
      </c>
      <c r="H131" s="6">
        <v>102.08251304466</v>
      </c>
      <c r="I131" s="7">
        <v>6.62451171875</v>
      </c>
      <c r="J131" s="8">
        <v>2.23943008470108</v>
      </c>
      <c r="K131" s="8">
        <v>0.58305414774393904</v>
      </c>
      <c r="L131" s="8">
        <f t="shared" si="6"/>
        <v>1.4112421162225095</v>
      </c>
      <c r="M131" s="8">
        <v>0.71635540772469497</v>
      </c>
      <c r="N131" s="8">
        <v>0.59399849546684602</v>
      </c>
      <c r="O131" s="11">
        <f t="shared" si="7"/>
        <v>0.6551769515957705</v>
      </c>
      <c r="P131" s="25">
        <f t="shared" si="8"/>
        <v>0.4642555264361663</v>
      </c>
      <c r="Q131" s="1">
        <v>2.8002600000000002E-3</v>
      </c>
    </row>
    <row r="132" spans="1:17" x14ac:dyDescent="0.25">
      <c r="A132" s="3" t="s">
        <v>624</v>
      </c>
      <c r="B132" s="3" t="s">
        <v>190</v>
      </c>
      <c r="C132" s="4">
        <v>5.82</v>
      </c>
      <c r="D132" s="5">
        <v>1</v>
      </c>
      <c r="E132" s="5">
        <v>1</v>
      </c>
      <c r="F132" s="5">
        <v>1</v>
      </c>
      <c r="G132" s="5">
        <v>292</v>
      </c>
      <c r="H132" s="6">
        <v>31.656163644660001</v>
      </c>
      <c r="I132" s="7">
        <v>7.43017578125</v>
      </c>
      <c r="J132" s="8">
        <v>1.1937630096998699</v>
      </c>
      <c r="K132" s="8">
        <v>2.0977088092691498</v>
      </c>
      <c r="L132" s="8">
        <f t="shared" si="6"/>
        <v>1.6457359094845099</v>
      </c>
      <c r="M132" s="8">
        <v>0.51193121285006304</v>
      </c>
      <c r="N132" s="8">
        <v>0.61496589541778601</v>
      </c>
      <c r="O132" s="11">
        <f t="shared" si="7"/>
        <v>0.56344855413392447</v>
      </c>
      <c r="P132" s="25">
        <f t="shared" si="8"/>
        <v>0.34236875484500562</v>
      </c>
      <c r="Q132" s="12">
        <v>2.9104000000000001E-5</v>
      </c>
    </row>
    <row r="133" spans="1:17" x14ac:dyDescent="0.25">
      <c r="A133" s="3" t="s">
        <v>579</v>
      </c>
      <c r="B133" s="3" t="s">
        <v>383</v>
      </c>
      <c r="C133" s="4">
        <v>3.66</v>
      </c>
      <c r="D133" s="5">
        <v>1</v>
      </c>
      <c r="E133" s="5">
        <v>1</v>
      </c>
      <c r="F133" s="5">
        <v>1</v>
      </c>
      <c r="G133" s="5">
        <v>191</v>
      </c>
      <c r="H133" s="6">
        <v>21.714723914659999</v>
      </c>
      <c r="I133" s="7">
        <v>10.11083984375</v>
      </c>
      <c r="J133" s="8">
        <v>1.3154501421406399</v>
      </c>
      <c r="K133" s="8">
        <v>1.3587026425123701</v>
      </c>
      <c r="L133" s="8">
        <f t="shared" si="6"/>
        <v>1.337076392326505</v>
      </c>
      <c r="M133" s="8">
        <v>0.81696220392532204</v>
      </c>
      <c r="N133" s="8">
        <v>0.70041848852104305</v>
      </c>
      <c r="O133" s="11">
        <f t="shared" si="7"/>
        <v>0.75869034622318254</v>
      </c>
      <c r="P133" s="25">
        <f t="shared" si="8"/>
        <v>0.56742483120434561</v>
      </c>
      <c r="Q133" s="1">
        <v>2.7542799999999999E-2</v>
      </c>
    </row>
    <row r="134" spans="1:17" x14ac:dyDescent="0.25">
      <c r="A134" s="3" t="s">
        <v>541</v>
      </c>
      <c r="B134" s="3" t="s">
        <v>119</v>
      </c>
      <c r="C134" s="4">
        <v>3.35</v>
      </c>
      <c r="D134" s="5">
        <v>1</v>
      </c>
      <c r="E134" s="5">
        <v>1</v>
      </c>
      <c r="F134" s="5">
        <v>1</v>
      </c>
      <c r="G134" s="5">
        <v>358</v>
      </c>
      <c r="H134" s="6">
        <v>40.638712844659999</v>
      </c>
      <c r="I134" s="7">
        <v>8.42626953125</v>
      </c>
      <c r="J134" s="8">
        <v>1.1029285527360899</v>
      </c>
      <c r="K134" s="8">
        <v>2.08471905855713</v>
      </c>
      <c r="L134" s="8">
        <f t="shared" si="6"/>
        <v>1.5938238056466099</v>
      </c>
      <c r="M134" s="8">
        <v>0.55645776837392602</v>
      </c>
      <c r="N134" s="8">
        <v>0.62546945618002803</v>
      </c>
      <c r="O134" s="11">
        <f t="shared" si="7"/>
        <v>0.59096361227697702</v>
      </c>
      <c r="P134" s="25">
        <f t="shared" si="8"/>
        <v>0.3707835271272189</v>
      </c>
      <c r="Q134" s="1">
        <v>1.0953799999999999E-4</v>
      </c>
    </row>
    <row r="135" spans="1:17" x14ac:dyDescent="0.25">
      <c r="A135" s="3" t="s">
        <v>417</v>
      </c>
      <c r="B135" s="3" t="s">
        <v>222</v>
      </c>
      <c r="C135" s="4">
        <v>3.61</v>
      </c>
      <c r="D135" s="5">
        <v>1</v>
      </c>
      <c r="E135" s="5">
        <v>1</v>
      </c>
      <c r="F135" s="5">
        <v>1</v>
      </c>
      <c r="G135" s="5">
        <v>527</v>
      </c>
      <c r="H135" s="6">
        <v>57.851025374659997</v>
      </c>
      <c r="I135" s="7">
        <v>6.29052734375</v>
      </c>
      <c r="J135" s="8">
        <v>1.5623010836072699</v>
      </c>
      <c r="K135" s="8">
        <v>1.1739240438622001</v>
      </c>
      <c r="L135" s="8">
        <f t="shared" si="6"/>
        <v>1.3681125637347349</v>
      </c>
      <c r="M135" s="8">
        <v>0.68831258743133295</v>
      </c>
      <c r="N135" s="8">
        <v>0.78610128917538102</v>
      </c>
      <c r="O135" s="11">
        <f t="shared" si="7"/>
        <v>0.73720693830335704</v>
      </c>
      <c r="P135" s="25">
        <f t="shared" si="8"/>
        <v>0.53884962235190392</v>
      </c>
      <c r="Q135" s="1">
        <v>1.61327E-2</v>
      </c>
    </row>
    <row r="136" spans="1:17" x14ac:dyDescent="0.25">
      <c r="A136" s="3" t="s">
        <v>453</v>
      </c>
      <c r="B136" s="3" t="s">
        <v>73</v>
      </c>
      <c r="C136" s="4">
        <v>0.71</v>
      </c>
      <c r="D136" s="5">
        <v>1</v>
      </c>
      <c r="E136" s="5">
        <v>1</v>
      </c>
      <c r="F136" s="5">
        <v>3</v>
      </c>
      <c r="G136" s="5">
        <v>1271</v>
      </c>
      <c r="H136" s="6">
        <v>141.76790300466001</v>
      </c>
      <c r="I136" s="7">
        <v>9.21728515625</v>
      </c>
      <c r="J136" s="8">
        <v>0.31453527543173598</v>
      </c>
      <c r="K136" s="8">
        <v>4.5292042831252504</v>
      </c>
      <c r="L136" s="8">
        <f t="shared" si="6"/>
        <v>2.4218697792784933</v>
      </c>
      <c r="M136" s="8">
        <v>0.45090743044894999</v>
      </c>
      <c r="N136" s="8">
        <v>0.26566374111012497</v>
      </c>
      <c r="O136" s="11">
        <f t="shared" si="7"/>
        <v>0.35828558577953751</v>
      </c>
      <c r="P136" s="25">
        <f t="shared" si="8"/>
        <v>0.14793759303040457</v>
      </c>
      <c r="Q136" s="12">
        <v>8.4405500000000006E-14</v>
      </c>
    </row>
    <row r="137" spans="1:17" x14ac:dyDescent="0.25">
      <c r="A137" s="3" t="s">
        <v>489</v>
      </c>
      <c r="B137" s="3" t="s">
        <v>63</v>
      </c>
      <c r="C137" s="4">
        <v>1.68</v>
      </c>
      <c r="D137" s="5">
        <v>1</v>
      </c>
      <c r="E137" s="5">
        <v>1</v>
      </c>
      <c r="F137" s="5">
        <v>7</v>
      </c>
      <c r="G137" s="5">
        <v>476</v>
      </c>
      <c r="H137" s="6">
        <v>49.910554384660003</v>
      </c>
      <c r="I137" s="7">
        <v>6.80029296875</v>
      </c>
      <c r="J137" s="8">
        <v>0.99313907538264901</v>
      </c>
      <c r="K137" s="8">
        <v>1.7430393982052499</v>
      </c>
      <c r="L137" s="8">
        <f t="shared" si="6"/>
        <v>1.3680892367939494</v>
      </c>
      <c r="M137" s="8">
        <v>0.62358526168267803</v>
      </c>
      <c r="N137" s="8">
        <v>0.79113127971229003</v>
      </c>
      <c r="O137" s="11">
        <f t="shared" si="7"/>
        <v>0.70735827069748403</v>
      </c>
      <c r="P137" s="25">
        <f t="shared" si="8"/>
        <v>0.51704103188118322</v>
      </c>
      <c r="Q137" s="1">
        <v>1.02424E-2</v>
      </c>
    </row>
    <row r="138" spans="1:17" x14ac:dyDescent="0.25">
      <c r="A138" s="3" t="s">
        <v>605</v>
      </c>
      <c r="B138" s="3" t="s">
        <v>138</v>
      </c>
      <c r="C138" s="4">
        <v>0.27</v>
      </c>
      <c r="D138" s="5">
        <v>1</v>
      </c>
      <c r="E138" s="5">
        <v>1</v>
      </c>
      <c r="F138" s="5">
        <v>1</v>
      </c>
      <c r="G138" s="5">
        <v>6942</v>
      </c>
      <c r="H138" s="6">
        <v>781.91287429464705</v>
      </c>
      <c r="I138" s="7">
        <v>6.56591796875</v>
      </c>
      <c r="J138" s="8">
        <v>2.2335660738627201</v>
      </c>
      <c r="K138" s="8">
        <v>0.58613746992967297</v>
      </c>
      <c r="L138" s="8">
        <f t="shared" si="6"/>
        <v>1.4098517718961965</v>
      </c>
      <c r="M138" s="8">
        <v>0.37809237556735997</v>
      </c>
      <c r="N138" s="8">
        <v>0.93139679495913696</v>
      </c>
      <c r="O138" s="11">
        <f t="shared" si="7"/>
        <v>0.65474458526324852</v>
      </c>
      <c r="P138" s="25">
        <f t="shared" si="8"/>
        <v>0.46440668325198625</v>
      </c>
      <c r="Q138" s="1">
        <v>2.8119500000000001E-3</v>
      </c>
    </row>
    <row r="139" spans="1:17" x14ac:dyDescent="0.25">
      <c r="A139" s="3" t="s">
        <v>580</v>
      </c>
      <c r="B139" s="3" t="s">
        <v>46</v>
      </c>
      <c r="C139" s="4">
        <v>3.66</v>
      </c>
      <c r="D139" s="5">
        <v>1</v>
      </c>
      <c r="E139" s="5">
        <v>1</v>
      </c>
      <c r="F139" s="5">
        <v>1</v>
      </c>
      <c r="G139" s="5">
        <v>191</v>
      </c>
      <c r="H139" s="6">
        <v>21.98539579466</v>
      </c>
      <c r="I139" s="7">
        <v>8.99755859375</v>
      </c>
      <c r="J139" s="8">
        <v>1.5307115891629599</v>
      </c>
      <c r="K139" s="8">
        <v>1.2414811651403099</v>
      </c>
      <c r="L139" s="8">
        <f t="shared" si="6"/>
        <v>1.386096377151635</v>
      </c>
      <c r="M139" s="8">
        <v>0.74968966977556795</v>
      </c>
      <c r="N139" s="8">
        <v>0.72522656608788105</v>
      </c>
      <c r="O139" s="11">
        <f t="shared" si="7"/>
        <v>0.73745811793172455</v>
      </c>
      <c r="P139" s="25">
        <f t="shared" si="8"/>
        <v>0.53203956816276188</v>
      </c>
      <c r="Q139" s="1">
        <v>1.40626E-2</v>
      </c>
    </row>
    <row r="140" spans="1:17" x14ac:dyDescent="0.25">
      <c r="A140" s="3" t="s">
        <v>494</v>
      </c>
      <c r="B140" s="3" t="s">
        <v>209</v>
      </c>
      <c r="C140" s="4">
        <v>9.02</v>
      </c>
      <c r="D140" s="5">
        <v>1</v>
      </c>
      <c r="E140" s="5">
        <v>1</v>
      </c>
      <c r="F140" s="5">
        <v>1</v>
      </c>
      <c r="G140" s="5">
        <v>122</v>
      </c>
      <c r="H140" s="6">
        <v>14.40038983466</v>
      </c>
      <c r="I140" s="7">
        <v>9.23193359375</v>
      </c>
      <c r="J140" s="8">
        <v>1.29845099227455</v>
      </c>
      <c r="K140" s="8">
        <v>1.6887319850009399</v>
      </c>
      <c r="L140" s="8">
        <f t="shared" si="6"/>
        <v>1.4935914886377448</v>
      </c>
      <c r="M140" s="8">
        <v>0.79020072203618297</v>
      </c>
      <c r="N140" s="8">
        <v>0.80023545611987801</v>
      </c>
      <c r="O140" s="11">
        <f t="shared" si="7"/>
        <v>0.79521808907803049</v>
      </c>
      <c r="P140" s="25">
        <f t="shared" si="8"/>
        <v>0.5324200727759385</v>
      </c>
      <c r="Q140" s="1">
        <v>1.41724E-2</v>
      </c>
    </row>
    <row r="141" spans="1:17" x14ac:dyDescent="0.25">
      <c r="A141" s="3" t="s">
        <v>267</v>
      </c>
      <c r="B141" s="3" t="s">
        <v>152</v>
      </c>
      <c r="C141" s="4">
        <v>84.62</v>
      </c>
      <c r="D141" s="5">
        <v>1</v>
      </c>
      <c r="E141" s="5">
        <v>1</v>
      </c>
      <c r="F141" s="5">
        <v>1</v>
      </c>
      <c r="G141" s="5">
        <v>13</v>
      </c>
      <c r="H141" s="6">
        <v>1.16865649466</v>
      </c>
      <c r="I141" s="7">
        <v>9.99365234375</v>
      </c>
      <c r="J141" s="8">
        <v>2.0892548638465702</v>
      </c>
      <c r="K141" s="8">
        <v>0.82060474575872</v>
      </c>
      <c r="L141" s="8">
        <f t="shared" si="6"/>
        <v>1.4549298048026451</v>
      </c>
      <c r="M141" s="8">
        <v>0.64117713826644096</v>
      </c>
      <c r="N141" s="8">
        <v>0.66232736886864096</v>
      </c>
      <c r="O141" s="11">
        <f t="shared" si="7"/>
        <v>0.65175225356754096</v>
      </c>
      <c r="P141" s="25">
        <f t="shared" si="8"/>
        <v>0.44796130467335388</v>
      </c>
      <c r="Q141" s="1">
        <v>1.7561899999999999E-3</v>
      </c>
    </row>
    <row r="142" spans="1:17" x14ac:dyDescent="0.25">
      <c r="A142" s="3" t="s">
        <v>562</v>
      </c>
      <c r="B142" s="3" t="s">
        <v>155</v>
      </c>
      <c r="C142" s="4">
        <v>1.44</v>
      </c>
      <c r="D142" s="5">
        <v>1</v>
      </c>
      <c r="E142" s="5">
        <v>1</v>
      </c>
      <c r="F142" s="5">
        <v>1</v>
      </c>
      <c r="G142" s="5">
        <v>555</v>
      </c>
      <c r="H142" s="6">
        <v>61.645032594660101</v>
      </c>
      <c r="I142" s="7">
        <v>6.82958984375</v>
      </c>
      <c r="J142" s="8">
        <v>2.7943700736041399</v>
      </c>
      <c r="K142" s="8">
        <v>0.52000170997999495</v>
      </c>
      <c r="L142" s="8">
        <f t="shared" si="6"/>
        <v>1.6571858917920674</v>
      </c>
      <c r="M142" s="8">
        <v>0.45180430014843598</v>
      </c>
      <c r="N142" s="8">
        <v>0.42812965346376303</v>
      </c>
      <c r="O142" s="11">
        <f t="shared" si="7"/>
        <v>0.43996697680609953</v>
      </c>
      <c r="P142" s="25">
        <f t="shared" si="8"/>
        <v>0.26549041902011533</v>
      </c>
      <c r="Q142" s="12">
        <v>2.27508E-7</v>
      </c>
    </row>
    <row r="143" spans="1:17" x14ac:dyDescent="0.25">
      <c r="A143" s="3" t="s">
        <v>421</v>
      </c>
      <c r="B143" s="3" t="s">
        <v>307</v>
      </c>
      <c r="C143" s="4">
        <v>1.34</v>
      </c>
      <c r="D143" s="5">
        <v>1</v>
      </c>
      <c r="E143" s="5">
        <v>1</v>
      </c>
      <c r="F143" s="5">
        <v>1</v>
      </c>
      <c r="G143" s="5">
        <v>747</v>
      </c>
      <c r="H143" s="6">
        <v>86.155886744659995</v>
      </c>
      <c r="I143" s="7">
        <v>9.17333984375</v>
      </c>
      <c r="J143" s="8">
        <v>0.83700610220955995</v>
      </c>
      <c r="K143" s="8">
        <v>2.5767374865630601</v>
      </c>
      <c r="L143" s="8">
        <f t="shared" si="6"/>
        <v>1.7068717943863101</v>
      </c>
      <c r="M143" s="8">
        <v>0.53107143331207696</v>
      </c>
      <c r="N143" s="8">
        <v>0.60345725470644695</v>
      </c>
      <c r="O143" s="11">
        <f t="shared" si="7"/>
        <v>0.56726434400926196</v>
      </c>
      <c r="P143" s="25">
        <f t="shared" si="8"/>
        <v>0.33234150676982543</v>
      </c>
      <c r="Q143" s="12">
        <v>1.7338800000000001E-5</v>
      </c>
    </row>
    <row r="144" spans="1:17" x14ac:dyDescent="0.25">
      <c r="A144" s="3" t="s">
        <v>502</v>
      </c>
      <c r="B144" s="3" t="s">
        <v>147</v>
      </c>
      <c r="C144" s="4">
        <v>1.71</v>
      </c>
      <c r="D144" s="5">
        <v>1</v>
      </c>
      <c r="E144" s="5">
        <v>1</v>
      </c>
      <c r="F144" s="5">
        <v>1</v>
      </c>
      <c r="G144" s="5">
        <v>759</v>
      </c>
      <c r="H144" s="6">
        <v>83.829606384659996</v>
      </c>
      <c r="I144" s="7">
        <v>6.68310546875</v>
      </c>
      <c r="J144" s="8">
        <v>1.0472346605821901</v>
      </c>
      <c r="K144" s="8">
        <v>2.3462262295806799</v>
      </c>
      <c r="L144" s="8">
        <f t="shared" si="6"/>
        <v>1.6967304450814349</v>
      </c>
      <c r="M144" s="8">
        <v>0.442778564538024</v>
      </c>
      <c r="N144" s="8">
        <v>0.52468788750374495</v>
      </c>
      <c r="O144" s="11">
        <f t="shared" si="7"/>
        <v>0.48373322602088448</v>
      </c>
      <c r="P144" s="25">
        <f t="shared" si="8"/>
        <v>0.28509727483416941</v>
      </c>
      <c r="Q144" s="12">
        <v>9.752650000000001E-7</v>
      </c>
    </row>
  </sheetData>
  <sortState ref="A2:Q1530">
    <sortCondition sortBy="cellColor" ref="P2:P1530" dxfId="3"/>
    <sortCondition sortBy="cellColor" ref="P2:P1530" dxfId="2"/>
  </sortState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7"/>
  <sheetViews>
    <sheetView tabSelected="1" workbookViewId="0">
      <selection activeCell="Q148" sqref="A148:Q1530"/>
    </sheetView>
  </sheetViews>
  <sheetFormatPr defaultColWidth="9.1796875" defaultRowHeight="12.5" x14ac:dyDescent="0.25"/>
  <cols>
    <col min="1" max="1" width="14.26953125" style="15" customWidth="1"/>
    <col min="2" max="2" width="42.81640625" style="15" customWidth="1"/>
    <col min="3" max="3" width="11.54296875" style="15" customWidth="1"/>
    <col min="4" max="4" width="15.1796875" style="15" customWidth="1"/>
    <col min="5" max="5" width="9.7265625" style="15" customWidth="1"/>
    <col min="6" max="7" width="8.453125" style="15" customWidth="1"/>
    <col min="8" max="9" width="11.54296875" style="15" customWidth="1"/>
    <col min="10" max="14" width="27.81640625" style="15" customWidth="1"/>
    <col min="15" max="15" width="28" style="15" customWidth="1"/>
    <col min="16" max="16384" width="9.1796875" style="15"/>
  </cols>
  <sheetData>
    <row r="1" spans="1:17" ht="15.75" customHeight="1" x14ac:dyDescent="0.25">
      <c r="A1" s="13" t="s">
        <v>24</v>
      </c>
      <c r="B1" s="13" t="s">
        <v>120</v>
      </c>
      <c r="C1" s="13" t="s">
        <v>114</v>
      </c>
      <c r="D1" s="13" t="s">
        <v>3</v>
      </c>
      <c r="E1" s="13" t="s">
        <v>2</v>
      </c>
      <c r="F1" s="13" t="s">
        <v>1</v>
      </c>
      <c r="G1" s="13" t="s">
        <v>0</v>
      </c>
      <c r="H1" s="13" t="s">
        <v>196</v>
      </c>
      <c r="I1" s="13" t="s">
        <v>656</v>
      </c>
      <c r="J1" s="13" t="s">
        <v>659</v>
      </c>
      <c r="K1" s="13" t="s">
        <v>660</v>
      </c>
      <c r="L1" s="13" t="s">
        <v>664</v>
      </c>
      <c r="M1" s="13" t="s">
        <v>661</v>
      </c>
      <c r="N1" s="13" t="s">
        <v>662</v>
      </c>
      <c r="O1" s="14" t="s">
        <v>665</v>
      </c>
      <c r="P1" s="14" t="s">
        <v>671</v>
      </c>
      <c r="Q1" s="14" t="s">
        <v>673</v>
      </c>
    </row>
    <row r="2" spans="1:17" x14ac:dyDescent="0.25">
      <c r="A2" s="16" t="s">
        <v>226</v>
      </c>
      <c r="B2" s="16" t="s">
        <v>35</v>
      </c>
      <c r="C2" s="17">
        <v>69.63</v>
      </c>
      <c r="D2" s="18">
        <v>2</v>
      </c>
      <c r="E2" s="18">
        <v>18</v>
      </c>
      <c r="F2" s="18">
        <v>532</v>
      </c>
      <c r="G2" s="18">
        <v>214</v>
      </c>
      <c r="H2" s="19">
        <v>24.290353894660001</v>
      </c>
      <c r="I2" s="20">
        <v>5.42724609375</v>
      </c>
      <c r="J2" s="21">
        <v>0.70393572995320797</v>
      </c>
      <c r="K2" s="21">
        <v>0.65410829727106601</v>
      </c>
      <c r="L2" s="21">
        <f t="shared" ref="L2:L65" si="0">AVERAGE(J2:K2)</f>
        <v>0.67902201361213699</v>
      </c>
      <c r="M2" s="21">
        <v>2.9359184913038598</v>
      </c>
      <c r="N2" s="21">
        <v>0.70102394495592901</v>
      </c>
      <c r="O2" s="22">
        <f t="shared" ref="O2:O65" si="1">AVERAGE(M2:N2)</f>
        <v>1.8184712181298943</v>
      </c>
      <c r="P2" s="24">
        <f t="shared" ref="P2:P65" si="2">O2/L2</f>
        <v>2.6780740265787908</v>
      </c>
      <c r="Q2" s="23">
        <v>1.24452E-9</v>
      </c>
    </row>
    <row r="3" spans="1:17" x14ac:dyDescent="0.25">
      <c r="A3" s="16" t="s">
        <v>443</v>
      </c>
      <c r="B3" s="16" t="s">
        <v>169</v>
      </c>
      <c r="C3" s="17">
        <v>59.21</v>
      </c>
      <c r="D3" s="18">
        <v>18</v>
      </c>
      <c r="E3" s="18">
        <v>18</v>
      </c>
      <c r="F3" s="18">
        <v>263</v>
      </c>
      <c r="G3" s="18">
        <v>456</v>
      </c>
      <c r="H3" s="19">
        <v>49.865442374660098</v>
      </c>
      <c r="I3" s="20">
        <v>5.68115234375</v>
      </c>
      <c r="J3" s="21">
        <v>0.81245499327746695</v>
      </c>
      <c r="K3" s="21">
        <v>0.67131291015649497</v>
      </c>
      <c r="L3" s="21">
        <f t="shared" si="0"/>
        <v>0.74188395171698096</v>
      </c>
      <c r="M3" s="21">
        <v>1.10427298001105</v>
      </c>
      <c r="N3" s="21">
        <v>1.09364947160861</v>
      </c>
      <c r="O3" s="22">
        <f t="shared" si="1"/>
        <v>1.09896122580983</v>
      </c>
      <c r="P3" s="24">
        <f t="shared" si="2"/>
        <v>1.4813114952364805</v>
      </c>
      <c r="Q3" s="15">
        <v>1.3719800000000001E-2</v>
      </c>
    </row>
    <row r="4" spans="1:17" x14ac:dyDescent="0.25">
      <c r="A4" s="16" t="s">
        <v>557</v>
      </c>
      <c r="B4" s="16" t="s">
        <v>154</v>
      </c>
      <c r="C4" s="17">
        <v>44.09</v>
      </c>
      <c r="D4" s="18">
        <v>22</v>
      </c>
      <c r="E4" s="18">
        <v>22</v>
      </c>
      <c r="F4" s="18">
        <v>286</v>
      </c>
      <c r="G4" s="18">
        <v>533</v>
      </c>
      <c r="H4" s="19">
        <v>58.994204004660098</v>
      </c>
      <c r="I4" s="20">
        <v>4.85595703125</v>
      </c>
      <c r="J4" s="21">
        <v>0.77473147808838805</v>
      </c>
      <c r="K4" s="21">
        <v>0.46380332432816201</v>
      </c>
      <c r="L4" s="21">
        <f t="shared" si="0"/>
        <v>0.61926740120827506</v>
      </c>
      <c r="M4" s="21">
        <v>1.0659686431664599</v>
      </c>
      <c r="N4" s="21">
        <v>1.02678092043366</v>
      </c>
      <c r="O4" s="22">
        <f t="shared" si="1"/>
        <v>1.0463747818000599</v>
      </c>
      <c r="P4" s="24">
        <f t="shared" si="2"/>
        <v>1.6896978264291649</v>
      </c>
      <c r="Q4" s="15">
        <v>1.08737E-3</v>
      </c>
    </row>
    <row r="5" spans="1:17" x14ac:dyDescent="0.25">
      <c r="A5" s="16" t="s">
        <v>82</v>
      </c>
      <c r="B5" s="16" t="s">
        <v>111</v>
      </c>
      <c r="C5" s="17">
        <v>42.41</v>
      </c>
      <c r="D5" s="18">
        <v>13</v>
      </c>
      <c r="E5" s="18">
        <v>13</v>
      </c>
      <c r="F5" s="18">
        <v>25</v>
      </c>
      <c r="G5" s="18">
        <v>349</v>
      </c>
      <c r="H5" s="19">
        <v>37.939794484659998</v>
      </c>
      <c r="I5" s="20">
        <v>7.92822265625</v>
      </c>
      <c r="J5" s="21">
        <v>0.97658325065170204</v>
      </c>
      <c r="K5" s="21">
        <v>0.96418778290229701</v>
      </c>
      <c r="L5" s="21">
        <f t="shared" si="0"/>
        <v>0.97038551677699947</v>
      </c>
      <c r="M5" s="21">
        <v>1.21005953257066</v>
      </c>
      <c r="N5" s="21">
        <v>1.57690418591487</v>
      </c>
      <c r="O5" s="22">
        <f t="shared" si="1"/>
        <v>1.3934818592427649</v>
      </c>
      <c r="P5" s="24">
        <f t="shared" si="2"/>
        <v>1.4360085091449233</v>
      </c>
      <c r="Q5" s="15">
        <v>2.2895700000000001E-2</v>
      </c>
    </row>
    <row r="6" spans="1:17" x14ac:dyDescent="0.25">
      <c r="A6" s="16" t="s">
        <v>228</v>
      </c>
      <c r="B6" s="16" t="s">
        <v>38</v>
      </c>
      <c r="C6" s="17">
        <v>42.25</v>
      </c>
      <c r="D6" s="18">
        <v>1</v>
      </c>
      <c r="E6" s="18">
        <v>9</v>
      </c>
      <c r="F6" s="18">
        <v>60</v>
      </c>
      <c r="G6" s="18">
        <v>142</v>
      </c>
      <c r="H6" s="19">
        <v>16.304930904660001</v>
      </c>
      <c r="I6" s="20">
        <v>5.02099609375</v>
      </c>
      <c r="J6" s="21">
        <v>1.1343204816616199</v>
      </c>
      <c r="K6" s="21">
        <v>0.55356929954595302</v>
      </c>
      <c r="L6" s="21">
        <f t="shared" si="0"/>
        <v>0.84394489060378652</v>
      </c>
      <c r="M6" s="21">
        <v>0.46073601319329499</v>
      </c>
      <c r="N6" s="21">
        <v>2.4555189049141299</v>
      </c>
      <c r="O6" s="22">
        <f t="shared" si="1"/>
        <v>1.4581274590537125</v>
      </c>
      <c r="P6" s="24">
        <f t="shared" si="2"/>
        <v>1.72775198391274</v>
      </c>
      <c r="Q6" s="15">
        <v>6.6734800000000001E-4</v>
      </c>
    </row>
    <row r="7" spans="1:17" x14ac:dyDescent="0.25">
      <c r="A7" s="16" t="s">
        <v>611</v>
      </c>
      <c r="B7" s="16" t="s">
        <v>181</v>
      </c>
      <c r="C7" s="17">
        <v>22.11</v>
      </c>
      <c r="D7" s="18">
        <v>7</v>
      </c>
      <c r="E7" s="18">
        <v>14</v>
      </c>
      <c r="F7" s="18">
        <v>27</v>
      </c>
      <c r="G7" s="18">
        <v>597</v>
      </c>
      <c r="H7" s="19">
        <v>62.68521026466</v>
      </c>
      <c r="I7" s="20">
        <v>7.81103515625</v>
      </c>
      <c r="J7" s="21">
        <v>0.90275061242995103</v>
      </c>
      <c r="K7" s="21">
        <v>0.87348916126940401</v>
      </c>
      <c r="L7" s="21">
        <f t="shared" si="0"/>
        <v>0.88811988684967758</v>
      </c>
      <c r="M7" s="21">
        <v>0.98606523780383204</v>
      </c>
      <c r="N7" s="21">
        <v>1.4859224397019599</v>
      </c>
      <c r="O7" s="22">
        <f t="shared" si="1"/>
        <v>1.2359938387528959</v>
      </c>
      <c r="P7" s="24">
        <f t="shared" si="2"/>
        <v>1.3916970637119617</v>
      </c>
      <c r="Q7" s="15">
        <v>3.7151000000000003E-2</v>
      </c>
    </row>
    <row r="8" spans="1:17" x14ac:dyDescent="0.25">
      <c r="A8" s="16" t="s">
        <v>414</v>
      </c>
      <c r="B8" s="16" t="s">
        <v>278</v>
      </c>
      <c r="C8" s="17">
        <v>45.11</v>
      </c>
      <c r="D8" s="18">
        <v>2</v>
      </c>
      <c r="E8" s="18">
        <v>7</v>
      </c>
      <c r="F8" s="18">
        <v>15</v>
      </c>
      <c r="G8" s="18">
        <v>184</v>
      </c>
      <c r="H8" s="19">
        <v>20.811593704660002</v>
      </c>
      <c r="I8" s="20">
        <v>5.78271484375</v>
      </c>
      <c r="J8" s="21">
        <v>0.73141870283261101</v>
      </c>
      <c r="K8" s="21">
        <v>0.83210686484571506</v>
      </c>
      <c r="L8" s="21">
        <f t="shared" si="0"/>
        <v>0.78176278383916298</v>
      </c>
      <c r="M8" s="21">
        <v>1.18892480516426</v>
      </c>
      <c r="N8" s="21">
        <v>1.14429499283877</v>
      </c>
      <c r="O8" s="22">
        <f t="shared" si="1"/>
        <v>1.166609899001515</v>
      </c>
      <c r="P8" s="24">
        <f t="shared" si="2"/>
        <v>1.4922811920930852</v>
      </c>
      <c r="Q8" s="15">
        <v>1.2090399999999999E-2</v>
      </c>
    </row>
    <row r="9" spans="1:17" x14ac:dyDescent="0.25">
      <c r="A9" s="16" t="s">
        <v>612</v>
      </c>
      <c r="B9" s="16" t="s">
        <v>333</v>
      </c>
      <c r="C9" s="17">
        <v>18.350000000000001</v>
      </c>
      <c r="D9" s="18">
        <v>3</v>
      </c>
      <c r="E9" s="18">
        <v>10</v>
      </c>
      <c r="F9" s="18">
        <v>18</v>
      </c>
      <c r="G9" s="18">
        <v>534</v>
      </c>
      <c r="H9" s="19">
        <v>57.270845114659998</v>
      </c>
      <c r="I9" s="20">
        <v>8.30908203125</v>
      </c>
      <c r="J9" s="21">
        <v>0.85750996172239802</v>
      </c>
      <c r="K9" s="21">
        <v>0.66194279537544398</v>
      </c>
      <c r="L9" s="21">
        <f t="shared" si="0"/>
        <v>0.759726378548921</v>
      </c>
      <c r="M9" s="21">
        <v>1.04080262495603</v>
      </c>
      <c r="N9" s="21">
        <v>1.6368029044324399</v>
      </c>
      <c r="O9" s="22">
        <f t="shared" si="1"/>
        <v>1.3388027646942349</v>
      </c>
      <c r="P9" s="24">
        <f t="shared" si="2"/>
        <v>1.7622170329946303</v>
      </c>
      <c r="Q9" s="15">
        <v>4.2659499999999999E-4</v>
      </c>
    </row>
    <row r="10" spans="1:17" x14ac:dyDescent="0.25">
      <c r="A10" s="16" t="s">
        <v>591</v>
      </c>
      <c r="B10" s="16" t="s">
        <v>175</v>
      </c>
      <c r="C10" s="17">
        <v>19.63</v>
      </c>
      <c r="D10" s="18">
        <v>6</v>
      </c>
      <c r="E10" s="18">
        <v>11</v>
      </c>
      <c r="F10" s="18">
        <v>17</v>
      </c>
      <c r="G10" s="18">
        <v>545</v>
      </c>
      <c r="H10" s="19">
        <v>57.247659314659998</v>
      </c>
      <c r="I10" s="20">
        <v>5.50341796875</v>
      </c>
      <c r="J10" s="21">
        <v>0.84360672073128995</v>
      </c>
      <c r="K10" s="21">
        <v>0.63951036272859896</v>
      </c>
      <c r="L10" s="21">
        <f t="shared" si="0"/>
        <v>0.7415585417299444</v>
      </c>
      <c r="M10" s="21">
        <v>0.99030601812827102</v>
      </c>
      <c r="N10" s="21">
        <v>1.8187348720466701</v>
      </c>
      <c r="O10" s="22">
        <f t="shared" si="1"/>
        <v>1.4045204450874706</v>
      </c>
      <c r="P10" s="24">
        <f t="shared" si="2"/>
        <v>1.894011552764177</v>
      </c>
      <c r="Q10" s="23">
        <v>7.4097000000000006E-5</v>
      </c>
    </row>
    <row r="11" spans="1:17" x14ac:dyDescent="0.25">
      <c r="A11" s="16" t="s">
        <v>590</v>
      </c>
      <c r="B11" s="16" t="s">
        <v>353</v>
      </c>
      <c r="C11" s="17">
        <v>20.92</v>
      </c>
      <c r="D11" s="18">
        <v>1</v>
      </c>
      <c r="E11" s="18">
        <v>6</v>
      </c>
      <c r="F11" s="18">
        <v>12</v>
      </c>
      <c r="G11" s="18">
        <v>368</v>
      </c>
      <c r="H11" s="19">
        <v>41.096672704660001</v>
      </c>
      <c r="I11" s="20">
        <v>6.30322265625</v>
      </c>
      <c r="J11" s="21">
        <v>0.79916805076577702</v>
      </c>
      <c r="K11" s="21">
        <v>0.51051236305716197</v>
      </c>
      <c r="L11" s="21">
        <f t="shared" si="0"/>
        <v>0.65484020691146949</v>
      </c>
      <c r="M11" s="21">
        <v>0.64270374877575898</v>
      </c>
      <c r="N11" s="21">
        <v>1.8684361899017601</v>
      </c>
      <c r="O11" s="22">
        <f t="shared" si="1"/>
        <v>1.2555699693387594</v>
      </c>
      <c r="P11" s="24">
        <f t="shared" si="2"/>
        <v>1.9173684756783802</v>
      </c>
      <c r="Q11" s="23">
        <v>5.4035700000000002E-5</v>
      </c>
    </row>
    <row r="12" spans="1:17" x14ac:dyDescent="0.25">
      <c r="A12" s="16" t="s">
        <v>610</v>
      </c>
      <c r="B12" s="16" t="s">
        <v>174</v>
      </c>
      <c r="C12" s="17">
        <v>6.35</v>
      </c>
      <c r="D12" s="18">
        <v>3</v>
      </c>
      <c r="E12" s="18">
        <v>5</v>
      </c>
      <c r="F12" s="18">
        <v>12</v>
      </c>
      <c r="G12" s="18">
        <v>756</v>
      </c>
      <c r="H12" s="19">
        <v>75.757134284660395</v>
      </c>
      <c r="I12" s="20">
        <v>8.70458984375</v>
      </c>
      <c r="J12" s="21">
        <v>0.81540664605851598</v>
      </c>
      <c r="K12" s="21">
        <v>0.62015698221493398</v>
      </c>
      <c r="L12" s="21">
        <f t="shared" si="0"/>
        <v>0.71778181413672493</v>
      </c>
      <c r="M12" s="21">
        <v>0.96736817829436905</v>
      </c>
      <c r="N12" s="21">
        <v>2.0028913135430901</v>
      </c>
      <c r="O12" s="22">
        <f t="shared" si="1"/>
        <v>1.4851297459187296</v>
      </c>
      <c r="P12" s="24">
        <f t="shared" si="2"/>
        <v>2.0690545743414979</v>
      </c>
      <c r="Q12" s="23">
        <v>6.7447500000000001E-6</v>
      </c>
    </row>
    <row r="13" spans="1:17" x14ac:dyDescent="0.25">
      <c r="A13" s="16" t="s">
        <v>545</v>
      </c>
      <c r="B13" s="16" t="s">
        <v>352</v>
      </c>
      <c r="C13" s="17">
        <v>37.86</v>
      </c>
      <c r="D13" s="18">
        <v>1</v>
      </c>
      <c r="E13" s="18">
        <v>7</v>
      </c>
      <c r="F13" s="18">
        <v>16</v>
      </c>
      <c r="G13" s="18">
        <v>206</v>
      </c>
      <c r="H13" s="19">
        <v>23.695160704660001</v>
      </c>
      <c r="I13" s="20">
        <v>6.07470703125</v>
      </c>
      <c r="J13" s="21">
        <v>0.81806076852402598</v>
      </c>
      <c r="K13" s="21">
        <v>0.76185519467579899</v>
      </c>
      <c r="L13" s="21">
        <f t="shared" si="0"/>
        <v>0.78995798159991248</v>
      </c>
      <c r="M13" s="21">
        <v>1.3697576104625699</v>
      </c>
      <c r="N13" s="21">
        <v>0.85578990330123805</v>
      </c>
      <c r="O13" s="22">
        <f t="shared" si="1"/>
        <v>1.1127737568819041</v>
      </c>
      <c r="P13" s="24">
        <f t="shared" si="2"/>
        <v>1.4086492988249684</v>
      </c>
      <c r="Q13" s="15">
        <v>3.0935000000000001E-2</v>
      </c>
    </row>
    <row r="14" spans="1:17" x14ac:dyDescent="0.25">
      <c r="A14" s="16" t="s">
        <v>493</v>
      </c>
      <c r="B14" s="16" t="s">
        <v>373</v>
      </c>
      <c r="C14" s="17">
        <v>11.42</v>
      </c>
      <c r="D14" s="18">
        <v>3</v>
      </c>
      <c r="E14" s="18">
        <v>3</v>
      </c>
      <c r="F14" s="18">
        <v>9</v>
      </c>
      <c r="G14" s="18">
        <v>254</v>
      </c>
      <c r="H14" s="19">
        <v>28.13012240466</v>
      </c>
      <c r="I14" s="20">
        <v>4.98291015625</v>
      </c>
      <c r="J14" s="21">
        <v>0.92712022779843595</v>
      </c>
      <c r="K14" s="21">
        <v>1.18136740439965</v>
      </c>
      <c r="L14" s="21">
        <f t="shared" si="0"/>
        <v>1.0542438160990431</v>
      </c>
      <c r="M14" s="21">
        <v>1.1971949625170699</v>
      </c>
      <c r="N14" s="21">
        <v>1.91438729087211</v>
      </c>
      <c r="O14" s="22">
        <f t="shared" si="1"/>
        <v>1.5557911266945901</v>
      </c>
      <c r="P14" s="24">
        <f t="shared" si="2"/>
        <v>1.4757412876761216</v>
      </c>
      <c r="Q14" s="15">
        <v>1.46243E-2</v>
      </c>
    </row>
    <row r="15" spans="1:17" x14ac:dyDescent="0.25">
      <c r="A15" s="16" t="s">
        <v>79</v>
      </c>
      <c r="B15" s="16" t="s">
        <v>279</v>
      </c>
      <c r="C15" s="17">
        <v>43.01</v>
      </c>
      <c r="D15" s="18">
        <v>2</v>
      </c>
      <c r="E15" s="18">
        <v>8</v>
      </c>
      <c r="F15" s="18">
        <v>21</v>
      </c>
      <c r="G15" s="18">
        <v>193</v>
      </c>
      <c r="H15" s="19">
        <v>21.75407329466</v>
      </c>
      <c r="I15" s="20">
        <v>6.10009765625</v>
      </c>
      <c r="J15" s="21">
        <v>0.90180352487186799</v>
      </c>
      <c r="K15" s="21">
        <v>0.82466488601336796</v>
      </c>
      <c r="L15" s="21">
        <f t="shared" si="0"/>
        <v>0.86323420544261797</v>
      </c>
      <c r="M15" s="21">
        <v>1.21100600912402</v>
      </c>
      <c r="N15" s="21">
        <v>1.23164027572888</v>
      </c>
      <c r="O15" s="22">
        <f t="shared" si="1"/>
        <v>1.2213231424264501</v>
      </c>
      <c r="P15" s="24">
        <f t="shared" si="2"/>
        <v>1.4148224603776263</v>
      </c>
      <c r="Q15" s="15">
        <v>2.89208E-2</v>
      </c>
    </row>
    <row r="16" spans="1:17" x14ac:dyDescent="0.25">
      <c r="A16" s="16" t="s">
        <v>467</v>
      </c>
      <c r="B16" s="16" t="s">
        <v>304</v>
      </c>
      <c r="C16" s="17">
        <v>26.15</v>
      </c>
      <c r="D16" s="18">
        <v>6</v>
      </c>
      <c r="E16" s="18">
        <v>6</v>
      </c>
      <c r="F16" s="18">
        <v>13</v>
      </c>
      <c r="G16" s="18">
        <v>218</v>
      </c>
      <c r="H16" s="19">
        <v>24.135387954660001</v>
      </c>
      <c r="I16" s="20">
        <v>8.52880859375</v>
      </c>
      <c r="J16" s="21">
        <v>0.66548498490429397</v>
      </c>
      <c r="K16" s="21">
        <v>0.73492018854491004</v>
      </c>
      <c r="L16" s="21">
        <f t="shared" si="0"/>
        <v>0.70020258672460201</v>
      </c>
      <c r="M16" s="21">
        <v>1.0635180442621599</v>
      </c>
      <c r="N16" s="21">
        <v>0.87887194878296804</v>
      </c>
      <c r="O16" s="22">
        <f t="shared" si="1"/>
        <v>0.97119499652256391</v>
      </c>
      <c r="P16" s="24">
        <f t="shared" si="2"/>
        <v>1.3870200066892162</v>
      </c>
      <c r="Q16" s="15">
        <v>3.9057599999999998E-2</v>
      </c>
    </row>
    <row r="17" spans="1:17" x14ac:dyDescent="0.25">
      <c r="A17" s="16" t="s">
        <v>613</v>
      </c>
      <c r="B17" s="16" t="s">
        <v>332</v>
      </c>
      <c r="C17" s="17">
        <v>10.92</v>
      </c>
      <c r="D17" s="18">
        <v>1</v>
      </c>
      <c r="E17" s="18">
        <v>7</v>
      </c>
      <c r="F17" s="18">
        <v>12</v>
      </c>
      <c r="G17" s="18">
        <v>531</v>
      </c>
      <c r="H17" s="19">
        <v>57.955182634659998</v>
      </c>
      <c r="I17" s="20">
        <v>8.22119140625</v>
      </c>
      <c r="J17" s="21">
        <v>0.85943296570371397</v>
      </c>
      <c r="K17" s="21">
        <v>0.83018602910000205</v>
      </c>
      <c r="L17" s="21">
        <f t="shared" si="0"/>
        <v>0.84480949740185807</v>
      </c>
      <c r="M17" s="21">
        <v>0.95314265888754102</v>
      </c>
      <c r="N17" s="21">
        <v>1.5501573113181399</v>
      </c>
      <c r="O17" s="22">
        <f t="shared" si="1"/>
        <v>1.2516499851028404</v>
      </c>
      <c r="P17" s="24">
        <f t="shared" si="2"/>
        <v>1.4815766027159811</v>
      </c>
      <c r="Q17" s="15">
        <v>1.36781E-2</v>
      </c>
    </row>
    <row r="18" spans="1:17" x14ac:dyDescent="0.25">
      <c r="A18" s="16" t="s">
        <v>261</v>
      </c>
      <c r="B18" s="16" t="s">
        <v>193</v>
      </c>
      <c r="C18" s="17">
        <v>28.09</v>
      </c>
      <c r="D18" s="18">
        <v>1</v>
      </c>
      <c r="E18" s="18">
        <v>3</v>
      </c>
      <c r="F18" s="18">
        <v>7</v>
      </c>
      <c r="G18" s="18">
        <v>178</v>
      </c>
      <c r="H18" s="19">
        <v>19.689853944660001</v>
      </c>
      <c r="I18" s="20">
        <v>5.36376953125</v>
      </c>
      <c r="J18" s="21">
        <v>0.54623902391324897</v>
      </c>
      <c r="K18" s="21">
        <v>0.50742179477937499</v>
      </c>
      <c r="L18" s="21">
        <f t="shared" si="0"/>
        <v>0.52683040934631198</v>
      </c>
      <c r="M18" s="21">
        <v>0.93355150034894696</v>
      </c>
      <c r="N18" s="21">
        <v>1.3322475733658601</v>
      </c>
      <c r="O18" s="22">
        <f t="shared" si="1"/>
        <v>1.1328995368574035</v>
      </c>
      <c r="P18" s="24">
        <f t="shared" si="2"/>
        <v>2.1504065003823496</v>
      </c>
      <c r="Q18" s="23">
        <v>2.1724499999999998E-6</v>
      </c>
    </row>
    <row r="19" spans="1:17" x14ac:dyDescent="0.25">
      <c r="A19" s="16" t="s">
        <v>606</v>
      </c>
      <c r="B19" s="16" t="s">
        <v>106</v>
      </c>
      <c r="C19" s="17">
        <v>9.06</v>
      </c>
      <c r="D19" s="18">
        <v>14</v>
      </c>
      <c r="E19" s="18">
        <v>14</v>
      </c>
      <c r="F19" s="18">
        <v>17</v>
      </c>
      <c r="G19" s="18">
        <v>1655</v>
      </c>
      <c r="H19" s="19">
        <v>180.414464654661</v>
      </c>
      <c r="I19" s="20">
        <v>5.28759765625</v>
      </c>
      <c r="J19" s="21">
        <v>0.75119833747916398</v>
      </c>
      <c r="K19" s="21">
        <v>0.93268996165121898</v>
      </c>
      <c r="L19" s="21">
        <f t="shared" si="0"/>
        <v>0.84194414956519148</v>
      </c>
      <c r="M19" s="21">
        <v>1.41462768352195</v>
      </c>
      <c r="N19" s="21">
        <v>1.1768996114202499</v>
      </c>
      <c r="O19" s="22">
        <f t="shared" si="1"/>
        <v>1.2957636474710998</v>
      </c>
      <c r="P19" s="24">
        <f t="shared" si="2"/>
        <v>1.5390137791684593</v>
      </c>
      <c r="Q19" s="15">
        <v>6.9868600000000001E-3</v>
      </c>
    </row>
    <row r="20" spans="1:17" x14ac:dyDescent="0.25">
      <c r="A20" s="16" t="s">
        <v>409</v>
      </c>
      <c r="B20" s="16" t="s">
        <v>252</v>
      </c>
      <c r="C20" s="17">
        <v>28.04</v>
      </c>
      <c r="D20" s="18">
        <v>3</v>
      </c>
      <c r="E20" s="18">
        <v>3</v>
      </c>
      <c r="F20" s="18">
        <v>11</v>
      </c>
      <c r="G20" s="18">
        <v>107</v>
      </c>
      <c r="H20" s="19">
        <v>11.96682772466</v>
      </c>
      <c r="I20" s="20">
        <v>5.27490234375</v>
      </c>
      <c r="J20" s="21">
        <v>0.46965597968858502</v>
      </c>
      <c r="K20" s="21">
        <v>0.60114340761555696</v>
      </c>
      <c r="L20" s="21">
        <f t="shared" si="0"/>
        <v>0.53539969365207096</v>
      </c>
      <c r="M20" s="21">
        <v>2.3015770560833402</v>
      </c>
      <c r="N20" s="21">
        <v>1.4232454710623399</v>
      </c>
      <c r="O20" s="22">
        <f t="shared" si="1"/>
        <v>1.86241126357284</v>
      </c>
      <c r="P20" s="24">
        <f t="shared" si="2"/>
        <v>3.4785437602120228</v>
      </c>
      <c r="Q20" s="23">
        <v>1.7387500000000001E-14</v>
      </c>
    </row>
    <row r="21" spans="1:17" x14ac:dyDescent="0.25">
      <c r="A21" s="16" t="s">
        <v>615</v>
      </c>
      <c r="B21" s="16" t="s">
        <v>176</v>
      </c>
      <c r="C21" s="17">
        <v>16.28</v>
      </c>
      <c r="D21" s="18">
        <v>2</v>
      </c>
      <c r="E21" s="18">
        <v>8</v>
      </c>
      <c r="F21" s="18">
        <v>11</v>
      </c>
      <c r="G21" s="18">
        <v>436</v>
      </c>
      <c r="H21" s="19">
        <v>48.605139854660003</v>
      </c>
      <c r="I21" s="20">
        <v>5.26220703125</v>
      </c>
      <c r="J21" s="21">
        <v>0.88666119637930996</v>
      </c>
      <c r="K21" s="21">
        <v>0.60708089772617901</v>
      </c>
      <c r="L21" s="21">
        <f t="shared" si="0"/>
        <v>0.74687104705274443</v>
      </c>
      <c r="M21" s="21">
        <v>0.90295505970114698</v>
      </c>
      <c r="N21" s="21">
        <v>1.85196389578665</v>
      </c>
      <c r="O21" s="22">
        <f t="shared" si="1"/>
        <v>1.3774594777438984</v>
      </c>
      <c r="P21" s="24">
        <f t="shared" si="2"/>
        <v>1.8443069699642829</v>
      </c>
      <c r="Q21" s="15">
        <v>1.4433600000000001E-4</v>
      </c>
    </row>
    <row r="22" spans="1:17" x14ac:dyDescent="0.25">
      <c r="A22" s="16" t="s">
        <v>260</v>
      </c>
      <c r="B22" s="16" t="s">
        <v>192</v>
      </c>
      <c r="C22" s="17">
        <v>28.13</v>
      </c>
      <c r="D22" s="18">
        <v>1</v>
      </c>
      <c r="E22" s="18">
        <v>2</v>
      </c>
      <c r="F22" s="18">
        <v>6</v>
      </c>
      <c r="G22" s="18">
        <v>64</v>
      </c>
      <c r="H22" s="19">
        <v>7.4486453346600001</v>
      </c>
      <c r="I22" s="20">
        <v>4.93212890625</v>
      </c>
      <c r="J22" s="21">
        <v>0.88724875438356798</v>
      </c>
      <c r="K22" s="21">
        <v>0.66314587413588499</v>
      </c>
      <c r="L22" s="21">
        <f t="shared" si="0"/>
        <v>0.77519731425972649</v>
      </c>
      <c r="M22" s="21">
        <v>0.823128439667413</v>
      </c>
      <c r="N22" s="21">
        <v>1.97135565190687</v>
      </c>
      <c r="O22" s="22">
        <f t="shared" si="1"/>
        <v>1.3972420457871415</v>
      </c>
      <c r="P22" s="24">
        <f t="shared" si="2"/>
        <v>1.8024340643148844</v>
      </c>
      <c r="Q22" s="15">
        <v>2.5160699999999999E-4</v>
      </c>
    </row>
    <row r="23" spans="1:17" x14ac:dyDescent="0.25">
      <c r="A23" s="16" t="s">
        <v>625</v>
      </c>
      <c r="B23" s="16" t="s">
        <v>99</v>
      </c>
      <c r="C23" s="17">
        <v>7.92</v>
      </c>
      <c r="D23" s="18">
        <v>1</v>
      </c>
      <c r="E23" s="18">
        <v>1</v>
      </c>
      <c r="F23" s="18">
        <v>1</v>
      </c>
      <c r="G23" s="18">
        <v>265</v>
      </c>
      <c r="H23" s="19">
        <v>28.488215304659999</v>
      </c>
      <c r="I23" s="20">
        <v>4.36083984375</v>
      </c>
      <c r="J23" s="21">
        <v>1.0040067548155001</v>
      </c>
      <c r="K23" s="21">
        <v>0.66239485714808</v>
      </c>
      <c r="L23" s="21">
        <f t="shared" si="0"/>
        <v>0.83320080598179003</v>
      </c>
      <c r="M23" s="21">
        <v>1.08829066318134</v>
      </c>
      <c r="N23" s="21">
        <v>1.6046935947016301</v>
      </c>
      <c r="O23" s="22">
        <f t="shared" si="1"/>
        <v>1.3464921289414851</v>
      </c>
      <c r="P23" s="24">
        <f t="shared" si="2"/>
        <v>1.6160475593333898</v>
      </c>
      <c r="Q23" s="15">
        <v>2.7425700000000002E-3</v>
      </c>
    </row>
    <row r="24" spans="1:17" x14ac:dyDescent="0.25">
      <c r="A24" s="16" t="s">
        <v>469</v>
      </c>
      <c r="B24" s="16" t="s">
        <v>328</v>
      </c>
      <c r="C24" s="17">
        <v>7.16</v>
      </c>
      <c r="D24" s="18">
        <v>2</v>
      </c>
      <c r="E24" s="18">
        <v>2</v>
      </c>
      <c r="F24" s="18">
        <v>2</v>
      </c>
      <c r="G24" s="18">
        <v>363</v>
      </c>
      <c r="H24" s="19">
        <v>41.725741054660098</v>
      </c>
      <c r="I24" s="20">
        <v>8.99755859375</v>
      </c>
      <c r="J24" s="21">
        <v>0.86376444696823296</v>
      </c>
      <c r="K24" s="21">
        <v>0.87240827905971496</v>
      </c>
      <c r="L24" s="21">
        <f t="shared" si="0"/>
        <v>0.86808636301397391</v>
      </c>
      <c r="M24" s="21">
        <v>1.3730249272533099</v>
      </c>
      <c r="N24" s="21">
        <v>1.1157180154226001</v>
      </c>
      <c r="O24" s="22">
        <f t="shared" si="1"/>
        <v>1.244371471337955</v>
      </c>
      <c r="P24" s="24">
        <f t="shared" si="2"/>
        <v>1.4334650610309425</v>
      </c>
      <c r="Q24" s="15">
        <v>2.3551699999999998E-2</v>
      </c>
    </row>
    <row r="25" spans="1:17" x14ac:dyDescent="0.25">
      <c r="A25" s="16" t="s">
        <v>472</v>
      </c>
      <c r="B25" s="16" t="s">
        <v>105</v>
      </c>
      <c r="C25" s="17">
        <v>4.1399999999999997</v>
      </c>
      <c r="D25" s="18">
        <v>5</v>
      </c>
      <c r="E25" s="18">
        <v>5</v>
      </c>
      <c r="F25" s="18">
        <v>7</v>
      </c>
      <c r="G25" s="18">
        <v>1474</v>
      </c>
      <c r="H25" s="19">
        <v>140.55805199466101</v>
      </c>
      <c r="I25" s="20">
        <v>7.69384765625</v>
      </c>
      <c r="J25" s="21">
        <v>1.1129270695040201</v>
      </c>
      <c r="K25" s="21">
        <v>0.74608396547029598</v>
      </c>
      <c r="L25" s="21">
        <f t="shared" si="0"/>
        <v>0.92950551748715804</v>
      </c>
      <c r="M25" s="21">
        <v>1.12776128070107</v>
      </c>
      <c r="N25" s="21">
        <v>1.4453950114604599</v>
      </c>
      <c r="O25" s="22">
        <f t="shared" si="1"/>
        <v>1.2865781460807648</v>
      </c>
      <c r="P25" s="24">
        <f t="shared" si="2"/>
        <v>1.3841533179479379</v>
      </c>
      <c r="Q25" s="15">
        <v>4.0270100000000003E-2</v>
      </c>
    </row>
    <row r="26" spans="1:17" x14ac:dyDescent="0.25">
      <c r="A26" s="16" t="s">
        <v>641</v>
      </c>
      <c r="B26" s="16" t="s">
        <v>344</v>
      </c>
      <c r="C26" s="17">
        <v>6.79</v>
      </c>
      <c r="D26" s="18">
        <v>4</v>
      </c>
      <c r="E26" s="18">
        <v>4</v>
      </c>
      <c r="F26" s="18">
        <v>4</v>
      </c>
      <c r="G26" s="18">
        <v>677</v>
      </c>
      <c r="H26" s="19">
        <v>73.295531324660402</v>
      </c>
      <c r="I26" s="20">
        <v>4.64013671875</v>
      </c>
      <c r="J26" s="21">
        <v>0.865328737505352</v>
      </c>
      <c r="K26" s="21">
        <v>0.99887431348268896</v>
      </c>
      <c r="L26" s="21">
        <f t="shared" si="0"/>
        <v>0.93210152549402048</v>
      </c>
      <c r="M26" s="21">
        <v>1.3217117162718599</v>
      </c>
      <c r="N26" s="21">
        <v>1.26465735775586</v>
      </c>
      <c r="O26" s="22">
        <f t="shared" si="1"/>
        <v>1.2931845370138599</v>
      </c>
      <c r="P26" s="24">
        <f t="shared" si="2"/>
        <v>1.3873859248631344</v>
      </c>
      <c r="Q26" s="15">
        <v>3.8905200000000001E-2</v>
      </c>
    </row>
    <row r="27" spans="1:17" x14ac:dyDescent="0.25">
      <c r="A27" s="16" t="s">
        <v>645</v>
      </c>
      <c r="B27" s="16" t="s">
        <v>388</v>
      </c>
      <c r="C27" s="17">
        <v>13.51</v>
      </c>
      <c r="D27" s="18">
        <v>1</v>
      </c>
      <c r="E27" s="18">
        <v>1</v>
      </c>
      <c r="F27" s="18">
        <v>5</v>
      </c>
      <c r="G27" s="18">
        <v>111</v>
      </c>
      <c r="H27" s="19">
        <v>12.48127235466</v>
      </c>
      <c r="I27" s="20">
        <v>7.28369140625</v>
      </c>
      <c r="J27" s="21">
        <v>0.78264805167541895</v>
      </c>
      <c r="K27" s="21">
        <v>0.85937653426356697</v>
      </c>
      <c r="L27" s="21">
        <f t="shared" si="0"/>
        <v>0.82101229296949296</v>
      </c>
      <c r="M27" s="21">
        <v>1.62955016658927</v>
      </c>
      <c r="N27" s="21">
        <v>0.91178909309892597</v>
      </c>
      <c r="O27" s="22">
        <f t="shared" si="1"/>
        <v>1.270669629844098</v>
      </c>
      <c r="P27" s="24">
        <f t="shared" si="2"/>
        <v>1.5476864849955583</v>
      </c>
      <c r="Q27" s="15">
        <v>6.3003499999999997E-3</v>
      </c>
    </row>
    <row r="28" spans="1:17" x14ac:dyDescent="0.25">
      <c r="A28" s="16" t="s">
        <v>412</v>
      </c>
      <c r="B28" s="16" t="s">
        <v>343</v>
      </c>
      <c r="C28" s="17">
        <v>7.3</v>
      </c>
      <c r="D28" s="18">
        <v>1</v>
      </c>
      <c r="E28" s="18">
        <v>1</v>
      </c>
      <c r="F28" s="18">
        <v>1</v>
      </c>
      <c r="G28" s="18">
        <v>315</v>
      </c>
      <c r="H28" s="19">
        <v>34.62194742466</v>
      </c>
      <c r="I28" s="20">
        <v>8.52880859375</v>
      </c>
      <c r="J28" s="21">
        <v>0.99150728497624396</v>
      </c>
      <c r="K28" s="21">
        <v>0.73212529729758202</v>
      </c>
      <c r="L28" s="21">
        <f t="shared" si="0"/>
        <v>0.86181629113691294</v>
      </c>
      <c r="M28" s="21">
        <v>1.34976987922345</v>
      </c>
      <c r="N28" s="21">
        <v>1.1772424549996701</v>
      </c>
      <c r="O28" s="22">
        <f t="shared" si="1"/>
        <v>1.2635061671115602</v>
      </c>
      <c r="P28" s="24">
        <f t="shared" si="2"/>
        <v>1.4660968701864938</v>
      </c>
      <c r="Q28" s="15">
        <v>1.6324399999999999E-2</v>
      </c>
    </row>
    <row r="29" spans="1:17" x14ac:dyDescent="0.25">
      <c r="A29" s="16" t="s">
        <v>224</v>
      </c>
      <c r="B29" s="16" t="s">
        <v>163</v>
      </c>
      <c r="C29" s="17">
        <v>20.69</v>
      </c>
      <c r="D29" s="18">
        <v>1</v>
      </c>
      <c r="E29" s="18">
        <v>3</v>
      </c>
      <c r="F29" s="18">
        <v>4</v>
      </c>
      <c r="G29" s="18">
        <v>145</v>
      </c>
      <c r="H29" s="19">
        <v>15.92138939466</v>
      </c>
      <c r="I29" s="20">
        <v>7.12255859375</v>
      </c>
      <c r="J29" s="21">
        <v>0.65049582978364195</v>
      </c>
      <c r="K29" s="21">
        <v>0.44748888304471102</v>
      </c>
      <c r="L29" s="21">
        <f t="shared" si="0"/>
        <v>0.54899235641417654</v>
      </c>
      <c r="M29" s="21">
        <v>0.58468650554597001</v>
      </c>
      <c r="N29" s="21">
        <v>1.88491756020021</v>
      </c>
      <c r="O29" s="22">
        <f t="shared" si="1"/>
        <v>1.23480203287309</v>
      </c>
      <c r="P29" s="24">
        <f t="shared" si="2"/>
        <v>2.2492153459810975</v>
      </c>
      <c r="Q29" s="23">
        <v>5.4276699999999995E-7</v>
      </c>
    </row>
    <row r="30" spans="1:17" x14ac:dyDescent="0.25">
      <c r="A30" s="16" t="s">
        <v>470</v>
      </c>
      <c r="B30" s="16" t="s">
        <v>197</v>
      </c>
      <c r="C30" s="17">
        <v>9.2899999999999991</v>
      </c>
      <c r="D30" s="18">
        <v>1</v>
      </c>
      <c r="E30" s="18">
        <v>1</v>
      </c>
      <c r="F30" s="18">
        <v>1</v>
      </c>
      <c r="G30" s="18">
        <v>183</v>
      </c>
      <c r="H30" s="19">
        <v>20.74391079466</v>
      </c>
      <c r="I30" s="20">
        <v>8.71923828125</v>
      </c>
      <c r="J30" s="21">
        <v>0.61326883769461304</v>
      </c>
      <c r="K30" s="21">
        <v>0.67499542066370999</v>
      </c>
      <c r="L30" s="21">
        <f t="shared" si="0"/>
        <v>0.64413212917916152</v>
      </c>
      <c r="M30" s="21">
        <v>0.95487319988698105</v>
      </c>
      <c r="N30" s="21">
        <v>0.87492501873588402</v>
      </c>
      <c r="O30" s="22">
        <f t="shared" si="1"/>
        <v>0.91489910931143248</v>
      </c>
      <c r="P30" s="24">
        <f t="shared" si="2"/>
        <v>1.4203593763865159</v>
      </c>
      <c r="Q30" s="15">
        <v>2.7218200000000001E-2</v>
      </c>
    </row>
    <row r="31" spans="1:17" x14ac:dyDescent="0.25">
      <c r="A31" s="16" t="s">
        <v>594</v>
      </c>
      <c r="B31" s="16" t="s">
        <v>316</v>
      </c>
      <c r="C31" s="17">
        <v>6.17</v>
      </c>
      <c r="D31" s="18">
        <v>1</v>
      </c>
      <c r="E31" s="18">
        <v>1</v>
      </c>
      <c r="F31" s="18">
        <v>1</v>
      </c>
      <c r="G31" s="18">
        <v>243</v>
      </c>
      <c r="H31" s="19">
        <v>26.015312224660001</v>
      </c>
      <c r="I31" s="20">
        <v>10.31591796875</v>
      </c>
      <c r="J31" s="21">
        <v>0.66803014860468501</v>
      </c>
      <c r="K31" s="21">
        <v>0.64170872446706195</v>
      </c>
      <c r="L31" s="21">
        <f t="shared" si="0"/>
        <v>0.65486943653587348</v>
      </c>
      <c r="M31" s="21">
        <v>1.09103374317404</v>
      </c>
      <c r="N31" s="21">
        <v>1.11535055681694</v>
      </c>
      <c r="O31" s="22">
        <f t="shared" si="1"/>
        <v>1.10319214999549</v>
      </c>
      <c r="P31" s="24">
        <f t="shared" si="2"/>
        <v>1.6845986214155186</v>
      </c>
      <c r="Q31" s="15">
        <v>1.1603099999999999E-3</v>
      </c>
    </row>
    <row r="32" spans="1:17" x14ac:dyDescent="0.25">
      <c r="A32" s="16" t="s">
        <v>495</v>
      </c>
      <c r="B32" s="16" t="s">
        <v>251</v>
      </c>
      <c r="C32" s="17">
        <v>2.66</v>
      </c>
      <c r="D32" s="18">
        <v>1</v>
      </c>
      <c r="E32" s="18">
        <v>1</v>
      </c>
      <c r="F32" s="18">
        <v>2</v>
      </c>
      <c r="G32" s="18">
        <v>263</v>
      </c>
      <c r="H32" s="19">
        <v>29.566872594660001</v>
      </c>
      <c r="I32" s="20">
        <v>6.60986328125</v>
      </c>
      <c r="J32" s="21">
        <v>0.87793533133662105</v>
      </c>
      <c r="K32" s="21">
        <v>0.68886746362588003</v>
      </c>
      <c r="L32" s="21">
        <f t="shared" si="0"/>
        <v>0.78340139748125059</v>
      </c>
      <c r="M32" s="21">
        <v>0.959242735320054</v>
      </c>
      <c r="N32" s="21">
        <v>1.4031651029941801</v>
      </c>
      <c r="O32" s="22">
        <f t="shared" si="1"/>
        <v>1.1812039191571171</v>
      </c>
      <c r="P32" s="24">
        <f t="shared" si="2"/>
        <v>1.5077888844146301</v>
      </c>
      <c r="Q32" s="15">
        <v>1.00962E-2</v>
      </c>
    </row>
    <row r="33" spans="1:17" x14ac:dyDescent="0.25">
      <c r="A33" s="16" t="s">
        <v>438</v>
      </c>
      <c r="B33" s="16" t="s">
        <v>363</v>
      </c>
      <c r="C33" s="17">
        <v>3.05</v>
      </c>
      <c r="D33" s="18">
        <v>1</v>
      </c>
      <c r="E33" s="18">
        <v>1</v>
      </c>
      <c r="F33" s="18">
        <v>2</v>
      </c>
      <c r="G33" s="18">
        <v>262</v>
      </c>
      <c r="H33" s="19">
        <v>28.762620794659998</v>
      </c>
      <c r="I33" s="20">
        <v>9.02685546875</v>
      </c>
      <c r="J33" s="21">
        <v>0.84307852998281396</v>
      </c>
      <c r="K33" s="21">
        <v>0.95891070620288799</v>
      </c>
      <c r="L33" s="21">
        <f t="shared" si="0"/>
        <v>0.90099461809285097</v>
      </c>
      <c r="M33" s="21">
        <v>1.28024310535233</v>
      </c>
      <c r="N33" s="21">
        <v>1.3154496730735401</v>
      </c>
      <c r="O33" s="22">
        <f t="shared" si="1"/>
        <v>1.297846389212935</v>
      </c>
      <c r="P33" s="24">
        <f t="shared" si="2"/>
        <v>1.4404596466515041</v>
      </c>
      <c r="Q33" s="15">
        <v>2.17883E-2</v>
      </c>
    </row>
    <row r="34" spans="1:17" x14ac:dyDescent="0.25">
      <c r="A34" s="16" t="s">
        <v>144</v>
      </c>
      <c r="B34" s="16" t="s">
        <v>182</v>
      </c>
      <c r="C34" s="17">
        <v>5.16</v>
      </c>
      <c r="D34" s="18">
        <v>1</v>
      </c>
      <c r="E34" s="18">
        <v>2</v>
      </c>
      <c r="F34" s="18">
        <v>2</v>
      </c>
      <c r="G34" s="18">
        <v>368</v>
      </c>
      <c r="H34" s="19">
        <v>41.830912204660002</v>
      </c>
      <c r="I34" s="20">
        <v>5.17333984375</v>
      </c>
      <c r="J34" s="21">
        <v>0.86398259216759798</v>
      </c>
      <c r="K34" s="21">
        <v>0.84564972195193799</v>
      </c>
      <c r="L34" s="21">
        <f t="shared" si="0"/>
        <v>0.85481615705976799</v>
      </c>
      <c r="M34" s="21">
        <v>1.0151441454504</v>
      </c>
      <c r="N34" s="21">
        <v>1.5985080241513501</v>
      </c>
      <c r="O34" s="22">
        <f t="shared" si="1"/>
        <v>1.306826084800875</v>
      </c>
      <c r="P34" s="24">
        <f t="shared" si="2"/>
        <v>1.528780281009011</v>
      </c>
      <c r="Q34" s="15">
        <v>7.8886300000000006E-3</v>
      </c>
    </row>
    <row r="35" spans="1:17" x14ac:dyDescent="0.25">
      <c r="A35" s="16" t="s">
        <v>223</v>
      </c>
      <c r="B35" s="16" t="s">
        <v>95</v>
      </c>
      <c r="C35" s="17">
        <v>11.54</v>
      </c>
      <c r="D35" s="18">
        <v>2</v>
      </c>
      <c r="E35" s="18">
        <v>2</v>
      </c>
      <c r="F35" s="18">
        <v>3</v>
      </c>
      <c r="G35" s="18">
        <v>260</v>
      </c>
      <c r="H35" s="19">
        <v>29.192777894660001</v>
      </c>
      <c r="I35" s="20">
        <v>6.93212890625</v>
      </c>
      <c r="J35" s="21">
        <v>0.66401547561406704</v>
      </c>
      <c r="K35" s="21">
        <v>0.900823276587567</v>
      </c>
      <c r="L35" s="21">
        <f t="shared" si="0"/>
        <v>0.78241937610081702</v>
      </c>
      <c r="M35" s="21">
        <v>1.3324386301111699</v>
      </c>
      <c r="N35" s="21">
        <v>1.2964946318499899</v>
      </c>
      <c r="O35" s="22">
        <f t="shared" si="1"/>
        <v>1.3144666309805799</v>
      </c>
      <c r="P35" s="24">
        <f t="shared" si="2"/>
        <v>1.6800026573104794</v>
      </c>
      <c r="Q35" s="15">
        <v>1.2300900000000001E-3</v>
      </c>
    </row>
    <row r="36" spans="1:17" x14ac:dyDescent="0.25">
      <c r="A36" s="16" t="s">
        <v>429</v>
      </c>
      <c r="B36" s="16" t="s">
        <v>340</v>
      </c>
      <c r="C36" s="17">
        <v>7.56</v>
      </c>
      <c r="D36" s="18">
        <v>1</v>
      </c>
      <c r="E36" s="18">
        <v>1</v>
      </c>
      <c r="F36" s="18">
        <v>2</v>
      </c>
      <c r="G36" s="18">
        <v>172</v>
      </c>
      <c r="H36" s="19">
        <v>19.111668334659999</v>
      </c>
      <c r="I36" s="20">
        <v>5.60498046875</v>
      </c>
      <c r="J36" s="21">
        <v>0.94727063350961505</v>
      </c>
      <c r="K36" s="21">
        <v>0.94252442129281599</v>
      </c>
      <c r="L36" s="21">
        <f t="shared" si="0"/>
        <v>0.94489752740121546</v>
      </c>
      <c r="M36" s="21">
        <v>0.89047393496605298</v>
      </c>
      <c r="N36" s="21">
        <v>2.2865804270908701</v>
      </c>
      <c r="O36" s="22">
        <f t="shared" si="1"/>
        <v>1.5885271810284616</v>
      </c>
      <c r="P36" s="24">
        <f t="shared" si="2"/>
        <v>1.6811634436142966</v>
      </c>
      <c r="Q36" s="15">
        <v>1.2120900000000001E-3</v>
      </c>
    </row>
    <row r="37" spans="1:17" x14ac:dyDescent="0.25">
      <c r="A37" s="16" t="s">
        <v>12</v>
      </c>
      <c r="B37" s="16" t="s">
        <v>395</v>
      </c>
      <c r="C37" s="17">
        <v>15.71</v>
      </c>
      <c r="D37" s="18">
        <v>1</v>
      </c>
      <c r="E37" s="18">
        <v>1</v>
      </c>
      <c r="F37" s="18">
        <v>3</v>
      </c>
      <c r="G37" s="18">
        <v>140</v>
      </c>
      <c r="H37" s="19">
        <v>14.98269290466</v>
      </c>
      <c r="I37" s="20">
        <v>7.98681640625</v>
      </c>
      <c r="J37" s="21">
        <v>0.73767905401194001</v>
      </c>
      <c r="K37" s="21">
        <v>0.868787880986854</v>
      </c>
      <c r="L37" s="21">
        <f t="shared" si="0"/>
        <v>0.80323346749939706</v>
      </c>
      <c r="M37" s="21">
        <v>0.949847792837484</v>
      </c>
      <c r="N37" s="21">
        <v>1.2887681569141101</v>
      </c>
      <c r="O37" s="22">
        <f t="shared" si="1"/>
        <v>1.119307974875797</v>
      </c>
      <c r="P37" s="24">
        <f t="shared" si="2"/>
        <v>1.3935026616363408</v>
      </c>
      <c r="Q37" s="15">
        <v>3.6438100000000001E-2</v>
      </c>
    </row>
    <row r="38" spans="1:17" x14ac:dyDescent="0.25">
      <c r="A38" s="16" t="s">
        <v>527</v>
      </c>
      <c r="B38" s="16" t="s">
        <v>27</v>
      </c>
      <c r="C38" s="17">
        <v>7.19</v>
      </c>
      <c r="D38" s="18">
        <v>2</v>
      </c>
      <c r="E38" s="18">
        <v>3</v>
      </c>
      <c r="F38" s="18">
        <v>3</v>
      </c>
      <c r="G38" s="18">
        <v>431</v>
      </c>
      <c r="H38" s="19">
        <v>47.389144764660003</v>
      </c>
      <c r="I38" s="20">
        <v>6.13818359375</v>
      </c>
      <c r="J38" s="21">
        <v>0.72099669490738005</v>
      </c>
      <c r="K38" s="21">
        <v>0.82572962406741501</v>
      </c>
      <c r="L38" s="21">
        <f t="shared" si="0"/>
        <v>0.77336315948739753</v>
      </c>
      <c r="M38" s="21">
        <v>1.11983895345691</v>
      </c>
      <c r="N38" s="21">
        <v>1.0043681255044801</v>
      </c>
      <c r="O38" s="22">
        <f t="shared" si="1"/>
        <v>1.062103539480695</v>
      </c>
      <c r="P38" s="24">
        <f t="shared" si="2"/>
        <v>1.3733567812884713</v>
      </c>
      <c r="Q38" s="15">
        <v>4.5152499999999998E-2</v>
      </c>
    </row>
    <row r="39" spans="1:17" x14ac:dyDescent="0.25">
      <c r="A39" s="16" t="s">
        <v>521</v>
      </c>
      <c r="B39" s="16" t="s">
        <v>143</v>
      </c>
      <c r="C39" s="17">
        <v>6.88</v>
      </c>
      <c r="D39" s="18">
        <v>2</v>
      </c>
      <c r="E39" s="18">
        <v>2</v>
      </c>
      <c r="F39" s="18">
        <v>2</v>
      </c>
      <c r="G39" s="18">
        <v>407</v>
      </c>
      <c r="H39" s="19">
        <v>45.909747464660001</v>
      </c>
      <c r="I39" s="20">
        <v>4.95751953125</v>
      </c>
      <c r="J39" s="21">
        <v>0.89426589342102702</v>
      </c>
      <c r="K39" s="21">
        <v>0.85785173200351905</v>
      </c>
      <c r="L39" s="21">
        <f t="shared" si="0"/>
        <v>0.87605881271227304</v>
      </c>
      <c r="M39" s="21">
        <v>1.2523827587015499</v>
      </c>
      <c r="N39" s="21">
        <v>1.23952739509985</v>
      </c>
      <c r="O39" s="22">
        <f t="shared" si="1"/>
        <v>1.2459550769007</v>
      </c>
      <c r="P39" s="24">
        <f t="shared" si="2"/>
        <v>1.4222276619114533</v>
      </c>
      <c r="Q39" s="15">
        <v>2.6665000000000001E-2</v>
      </c>
    </row>
    <row r="40" spans="1:17" x14ac:dyDescent="0.25">
      <c r="A40" s="16" t="s">
        <v>558</v>
      </c>
      <c r="B40" s="16" t="s">
        <v>220</v>
      </c>
      <c r="C40" s="17">
        <v>5.61</v>
      </c>
      <c r="D40" s="18">
        <v>1</v>
      </c>
      <c r="E40" s="18">
        <v>1</v>
      </c>
      <c r="F40" s="18">
        <v>1</v>
      </c>
      <c r="G40" s="18">
        <v>214</v>
      </c>
      <c r="H40" s="19">
        <v>23.740870904659999</v>
      </c>
      <c r="I40" s="20">
        <v>5.68115234375</v>
      </c>
      <c r="J40" s="21">
        <v>0.74927009166318603</v>
      </c>
      <c r="K40" s="21">
        <v>0.93141331243973602</v>
      </c>
      <c r="L40" s="21">
        <f t="shared" si="0"/>
        <v>0.84034170205146097</v>
      </c>
      <c r="M40" s="21">
        <v>1.1387196801725299</v>
      </c>
      <c r="N40" s="21">
        <v>1.65295263144674</v>
      </c>
      <c r="O40" s="22">
        <f t="shared" si="1"/>
        <v>1.395836155809635</v>
      </c>
      <c r="P40" s="24">
        <f t="shared" si="2"/>
        <v>1.6610340203301688</v>
      </c>
      <c r="Q40" s="15">
        <v>1.5637400000000001E-3</v>
      </c>
    </row>
    <row r="41" spans="1:17" x14ac:dyDescent="0.25">
      <c r="A41" s="16" t="s">
        <v>450</v>
      </c>
      <c r="B41" s="16" t="s">
        <v>366</v>
      </c>
      <c r="C41" s="17">
        <v>20.82</v>
      </c>
      <c r="D41" s="18">
        <v>6</v>
      </c>
      <c r="E41" s="18">
        <v>6</v>
      </c>
      <c r="F41" s="18">
        <v>7</v>
      </c>
      <c r="G41" s="18">
        <v>293</v>
      </c>
      <c r="H41" s="19">
        <v>32.497956614659898</v>
      </c>
      <c r="I41" s="20">
        <v>4.77978515625</v>
      </c>
      <c r="J41" s="21">
        <v>0.84712279386690703</v>
      </c>
      <c r="K41" s="21">
        <v>0.84188670533212495</v>
      </c>
      <c r="L41" s="21">
        <f t="shared" si="0"/>
        <v>0.84450474959951594</v>
      </c>
      <c r="M41" s="21">
        <v>1.16341923678174</v>
      </c>
      <c r="N41" s="21">
        <v>1.21320034554304</v>
      </c>
      <c r="O41" s="22">
        <f t="shared" si="1"/>
        <v>1.1883097911623901</v>
      </c>
      <c r="P41" s="24">
        <f t="shared" si="2"/>
        <v>1.4071084759747232</v>
      </c>
      <c r="Q41" s="15">
        <v>3.1457600000000002E-2</v>
      </c>
    </row>
    <row r="42" spans="1:17" x14ac:dyDescent="0.25">
      <c r="A42" s="16" t="s">
        <v>571</v>
      </c>
      <c r="B42" s="16" t="s">
        <v>188</v>
      </c>
      <c r="C42" s="17">
        <v>0.44</v>
      </c>
      <c r="D42" s="18">
        <v>1</v>
      </c>
      <c r="E42" s="18">
        <v>1</v>
      </c>
      <c r="F42" s="18">
        <v>1</v>
      </c>
      <c r="G42" s="18">
        <v>3164</v>
      </c>
      <c r="H42" s="19">
        <v>348.21027991466298</v>
      </c>
      <c r="I42" s="20">
        <v>6.41748046875</v>
      </c>
      <c r="J42" s="21">
        <v>0.900111978295008</v>
      </c>
      <c r="K42" s="21">
        <v>0.86041873730030005</v>
      </c>
      <c r="L42" s="21">
        <f t="shared" si="0"/>
        <v>0.88026535779765402</v>
      </c>
      <c r="M42" s="21">
        <v>1.37213781328017</v>
      </c>
      <c r="N42" s="21">
        <v>1.6588950178509401</v>
      </c>
      <c r="O42" s="22">
        <f t="shared" si="1"/>
        <v>1.5155164155655552</v>
      </c>
      <c r="P42" s="24">
        <f t="shared" si="2"/>
        <v>1.7216585909472151</v>
      </c>
      <c r="Q42" s="15">
        <v>7.2191900000000001E-4</v>
      </c>
    </row>
    <row r="43" spans="1:17" x14ac:dyDescent="0.25">
      <c r="A43" s="16" t="s">
        <v>592</v>
      </c>
      <c r="B43" s="16" t="s">
        <v>189</v>
      </c>
      <c r="C43" s="17">
        <v>1.49</v>
      </c>
      <c r="D43" s="18">
        <v>1</v>
      </c>
      <c r="E43" s="18">
        <v>1</v>
      </c>
      <c r="F43" s="18">
        <v>1</v>
      </c>
      <c r="G43" s="18">
        <v>803</v>
      </c>
      <c r="H43" s="19">
        <v>92.283936454659994</v>
      </c>
      <c r="I43" s="20">
        <v>7.62060546875</v>
      </c>
      <c r="J43" s="21">
        <v>0.79164230543073499</v>
      </c>
      <c r="K43" s="21">
        <v>0.83946377546167505</v>
      </c>
      <c r="L43" s="21">
        <f t="shared" si="0"/>
        <v>0.81555304044620502</v>
      </c>
      <c r="M43" s="21">
        <v>1.11152296798147</v>
      </c>
      <c r="N43" s="21">
        <v>1.34933156490463</v>
      </c>
      <c r="O43" s="22">
        <f t="shared" si="1"/>
        <v>1.23042726644305</v>
      </c>
      <c r="P43" s="24">
        <f t="shared" si="2"/>
        <v>1.5087029358260491</v>
      </c>
      <c r="Q43" s="15">
        <v>9.9889699999999998E-3</v>
      </c>
    </row>
    <row r="44" spans="1:17" x14ac:dyDescent="0.25">
      <c r="A44" s="16" t="s">
        <v>537</v>
      </c>
      <c r="B44" s="16" t="s">
        <v>135</v>
      </c>
      <c r="C44" s="17">
        <v>5.24</v>
      </c>
      <c r="D44" s="18">
        <v>1</v>
      </c>
      <c r="E44" s="18">
        <v>1</v>
      </c>
      <c r="F44" s="18">
        <v>1</v>
      </c>
      <c r="G44" s="18">
        <v>229</v>
      </c>
      <c r="H44" s="19">
        <v>25.595326214659998</v>
      </c>
      <c r="I44" s="20">
        <v>9.01220703125</v>
      </c>
      <c r="J44" s="21">
        <v>0.75650163702668205</v>
      </c>
      <c r="K44" s="21">
        <v>0.76778511927222304</v>
      </c>
      <c r="L44" s="21">
        <f t="shared" si="0"/>
        <v>0.76214337814945254</v>
      </c>
      <c r="M44" s="21">
        <v>1.0729119507445199</v>
      </c>
      <c r="N44" s="21">
        <v>1.1658687988479</v>
      </c>
      <c r="O44" s="22">
        <f t="shared" si="1"/>
        <v>1.11939037479621</v>
      </c>
      <c r="P44" s="24">
        <f t="shared" si="2"/>
        <v>1.468739881351699</v>
      </c>
      <c r="Q44" s="15">
        <v>1.5840900000000002E-2</v>
      </c>
    </row>
    <row r="45" spans="1:17" x14ac:dyDescent="0.25">
      <c r="A45" s="16" t="s">
        <v>570</v>
      </c>
      <c r="B45" s="16" t="s">
        <v>148</v>
      </c>
      <c r="C45" s="17">
        <v>1.8</v>
      </c>
      <c r="D45" s="18">
        <v>1</v>
      </c>
      <c r="E45" s="18">
        <v>1</v>
      </c>
      <c r="F45" s="18">
        <v>1</v>
      </c>
      <c r="G45" s="18">
        <v>499</v>
      </c>
      <c r="H45" s="19">
        <v>55.470048474659997</v>
      </c>
      <c r="I45" s="20">
        <v>6.72705078125</v>
      </c>
      <c r="J45" s="21">
        <v>1.0186116069684601</v>
      </c>
      <c r="K45" s="21">
        <v>0.42807937023190601</v>
      </c>
      <c r="L45" s="21">
        <f t="shared" si="0"/>
        <v>0.72334548860018311</v>
      </c>
      <c r="M45" s="21">
        <v>0.92647587748884797</v>
      </c>
      <c r="N45" s="21">
        <v>1.16858735089163</v>
      </c>
      <c r="O45" s="22">
        <f t="shared" si="1"/>
        <v>1.0475316141902389</v>
      </c>
      <c r="P45" s="24">
        <f t="shared" si="2"/>
        <v>1.4481760523832397</v>
      </c>
      <c r="Q45" s="15">
        <v>1.9986199999999999E-2</v>
      </c>
    </row>
    <row r="46" spans="1:17" x14ac:dyDescent="0.25">
      <c r="A46" s="16" t="s">
        <v>505</v>
      </c>
      <c r="B46" s="16" t="s">
        <v>376</v>
      </c>
      <c r="C46" s="17">
        <v>12</v>
      </c>
      <c r="D46" s="18">
        <v>1</v>
      </c>
      <c r="E46" s="18">
        <v>1</v>
      </c>
      <c r="F46" s="18">
        <v>2</v>
      </c>
      <c r="G46" s="18">
        <v>75</v>
      </c>
      <c r="H46" s="19">
        <v>8.3736967146599994</v>
      </c>
      <c r="I46" s="20">
        <v>10.34521484375</v>
      </c>
      <c r="J46" s="21">
        <v>0.53374095547992395</v>
      </c>
      <c r="K46" s="21">
        <v>0.79074036251370095</v>
      </c>
      <c r="L46" s="21">
        <f t="shared" si="0"/>
        <v>0.66224065899681239</v>
      </c>
      <c r="M46" s="21">
        <v>0.93159618520910303</v>
      </c>
      <c r="N46" s="21">
        <v>0.90291321340578201</v>
      </c>
      <c r="O46" s="22">
        <f t="shared" si="1"/>
        <v>0.91725469930744252</v>
      </c>
      <c r="P46" s="24">
        <f t="shared" si="2"/>
        <v>1.3850775950497138</v>
      </c>
      <c r="Q46" s="15">
        <v>3.9875500000000001E-2</v>
      </c>
    </row>
    <row r="47" spans="1:17" x14ac:dyDescent="0.25">
      <c r="A47" s="16" t="s">
        <v>530</v>
      </c>
      <c r="B47" s="16" t="s">
        <v>214</v>
      </c>
      <c r="C47" s="17">
        <v>3.42</v>
      </c>
      <c r="D47" s="18">
        <v>1</v>
      </c>
      <c r="E47" s="18">
        <v>1</v>
      </c>
      <c r="F47" s="18">
        <v>1</v>
      </c>
      <c r="G47" s="18">
        <v>351</v>
      </c>
      <c r="H47" s="19">
        <v>38.980893224660001</v>
      </c>
      <c r="I47" s="20">
        <v>5.83349609375</v>
      </c>
      <c r="J47" s="21">
        <v>0.68003915553244898</v>
      </c>
      <c r="K47" s="21">
        <v>0.74608891937812805</v>
      </c>
      <c r="L47" s="21">
        <f t="shared" si="0"/>
        <v>0.71306403745528857</v>
      </c>
      <c r="M47" s="21">
        <v>1.3943300558123</v>
      </c>
      <c r="N47" s="21">
        <v>1.0785859044569599</v>
      </c>
      <c r="O47" s="22">
        <f t="shared" si="1"/>
        <v>1.23645798013463</v>
      </c>
      <c r="P47" s="24">
        <f t="shared" si="2"/>
        <v>1.7340069267091036</v>
      </c>
      <c r="Q47" s="15">
        <v>6.15517E-4</v>
      </c>
    </row>
    <row r="48" spans="1:17" x14ac:dyDescent="0.25">
      <c r="A48" s="16" t="s">
        <v>536</v>
      </c>
      <c r="B48" s="16" t="s">
        <v>241</v>
      </c>
      <c r="C48" s="17">
        <v>5.31</v>
      </c>
      <c r="D48" s="18">
        <v>1</v>
      </c>
      <c r="E48" s="18">
        <v>1</v>
      </c>
      <c r="F48" s="18">
        <v>1</v>
      </c>
      <c r="G48" s="18">
        <v>226</v>
      </c>
      <c r="H48" s="19">
        <v>25.635415244659999</v>
      </c>
      <c r="I48" s="20">
        <v>8.68994140625</v>
      </c>
      <c r="J48" s="21">
        <v>0.85535066509343105</v>
      </c>
      <c r="K48" s="21">
        <v>0.75853457868051399</v>
      </c>
      <c r="L48" s="21">
        <f t="shared" si="0"/>
        <v>0.80694262188697252</v>
      </c>
      <c r="M48" s="21">
        <v>0.96654911260924803</v>
      </c>
      <c r="N48" s="21">
        <v>1.4048622407885401</v>
      </c>
      <c r="O48" s="22">
        <f t="shared" si="1"/>
        <v>1.185705676698894</v>
      </c>
      <c r="P48" s="24">
        <f t="shared" si="2"/>
        <v>1.4693804051720722</v>
      </c>
      <c r="Q48" s="15">
        <v>1.5725800000000002E-2</v>
      </c>
    </row>
    <row r="49" spans="1:17" x14ac:dyDescent="0.25">
      <c r="A49" s="16" t="s">
        <v>509</v>
      </c>
      <c r="B49" s="16" t="s">
        <v>142</v>
      </c>
      <c r="C49" s="17">
        <v>2.27</v>
      </c>
      <c r="D49" s="18">
        <v>1</v>
      </c>
      <c r="E49" s="18">
        <v>1</v>
      </c>
      <c r="F49" s="18">
        <v>1</v>
      </c>
      <c r="G49" s="18">
        <v>441</v>
      </c>
      <c r="H49" s="19">
        <v>50.650244524660003</v>
      </c>
      <c r="I49" s="20">
        <v>5.82080078125</v>
      </c>
      <c r="J49" s="21">
        <v>0.71610582410297197</v>
      </c>
      <c r="K49" s="21">
        <v>0.79409654807423402</v>
      </c>
      <c r="L49" s="21">
        <f t="shared" si="0"/>
        <v>0.75510118608860299</v>
      </c>
      <c r="M49" s="21">
        <v>1.0125947851063699</v>
      </c>
      <c r="N49" s="21">
        <v>1.0849893827322601</v>
      </c>
      <c r="O49" s="22">
        <f t="shared" si="1"/>
        <v>1.048792083919315</v>
      </c>
      <c r="P49" s="24">
        <f t="shared" si="2"/>
        <v>1.3889424400880899</v>
      </c>
      <c r="Q49" s="15">
        <v>3.82633E-2</v>
      </c>
    </row>
    <row r="50" spans="1:17" x14ac:dyDescent="0.25">
      <c r="A50" s="16" t="s">
        <v>649</v>
      </c>
      <c r="B50" s="16" t="s">
        <v>389</v>
      </c>
      <c r="C50" s="17">
        <v>11.76</v>
      </c>
      <c r="D50" s="18">
        <v>1</v>
      </c>
      <c r="E50" s="18">
        <v>1</v>
      </c>
      <c r="F50" s="18">
        <v>1</v>
      </c>
      <c r="G50" s="18">
        <v>408</v>
      </c>
      <c r="H50" s="19">
        <v>43.314860614659999</v>
      </c>
      <c r="I50" s="20">
        <v>11.69287109375</v>
      </c>
      <c r="J50" s="21">
        <v>0.54722977799779904</v>
      </c>
      <c r="K50" s="21">
        <v>0.25873143954788902</v>
      </c>
      <c r="L50" s="21">
        <f t="shared" si="0"/>
        <v>0.40298060877284403</v>
      </c>
      <c r="M50" s="21">
        <v>3.2880099578299999</v>
      </c>
      <c r="N50" s="21">
        <v>0.82185733086824098</v>
      </c>
      <c r="O50" s="22">
        <f t="shared" si="1"/>
        <v>2.0549336443491204</v>
      </c>
      <c r="P50" s="24">
        <f t="shared" si="2"/>
        <v>5.0993362946341296</v>
      </c>
      <c r="Q50" s="23">
        <v>1.5191299999999999E-23</v>
      </c>
    </row>
    <row r="51" spans="1:17" x14ac:dyDescent="0.25">
      <c r="A51" s="16" t="s">
        <v>588</v>
      </c>
      <c r="B51" s="16" t="s">
        <v>177</v>
      </c>
      <c r="C51" s="17">
        <v>5.63</v>
      </c>
      <c r="D51" s="18">
        <v>1</v>
      </c>
      <c r="E51" s="18">
        <v>2</v>
      </c>
      <c r="F51" s="18">
        <v>2</v>
      </c>
      <c r="G51" s="18">
        <v>444</v>
      </c>
      <c r="H51" s="19">
        <v>48.515864094660103</v>
      </c>
      <c r="I51" s="20">
        <v>5.02099609375</v>
      </c>
      <c r="J51" s="21">
        <v>0.62194109703179401</v>
      </c>
      <c r="K51" s="21">
        <v>0.72168900459535501</v>
      </c>
      <c r="L51" s="21">
        <f t="shared" si="0"/>
        <v>0.67181505081357451</v>
      </c>
      <c r="M51" s="21">
        <v>0.77133611788189804</v>
      </c>
      <c r="N51" s="21">
        <v>1.47091392132884</v>
      </c>
      <c r="O51" s="22">
        <f t="shared" si="1"/>
        <v>1.121125019605369</v>
      </c>
      <c r="P51" s="24">
        <f t="shared" si="2"/>
        <v>1.6688000934895337</v>
      </c>
      <c r="Q51" s="15">
        <v>1.4177E-3</v>
      </c>
    </row>
    <row r="52" spans="1:17" x14ac:dyDescent="0.25">
      <c r="A52" s="16" t="s">
        <v>425</v>
      </c>
      <c r="B52" s="16" t="s">
        <v>357</v>
      </c>
      <c r="C52" s="17">
        <v>5.23</v>
      </c>
      <c r="D52" s="18">
        <v>1</v>
      </c>
      <c r="E52" s="18">
        <v>1</v>
      </c>
      <c r="F52" s="18">
        <v>1</v>
      </c>
      <c r="G52" s="18">
        <v>172</v>
      </c>
      <c r="H52" s="19">
        <v>19.615855824659999</v>
      </c>
      <c r="I52" s="20">
        <v>6.41748046875</v>
      </c>
      <c r="J52" s="21">
        <v>0.78163354723489697</v>
      </c>
      <c r="K52" s="21">
        <v>0.83983522710539305</v>
      </c>
      <c r="L52" s="21">
        <f t="shared" si="0"/>
        <v>0.81073438717014501</v>
      </c>
      <c r="M52" s="21">
        <v>1.11669825683877</v>
      </c>
      <c r="N52" s="21">
        <v>1.1063499413620399</v>
      </c>
      <c r="O52" s="22">
        <f t="shared" si="1"/>
        <v>1.1115240991004049</v>
      </c>
      <c r="P52" s="24">
        <f t="shared" si="2"/>
        <v>1.3710089478012168</v>
      </c>
      <c r="Q52" s="15">
        <v>4.6283199999999997E-2</v>
      </c>
    </row>
    <row r="53" spans="1:17" x14ac:dyDescent="0.25">
      <c r="A53" s="16" t="s">
        <v>566</v>
      </c>
      <c r="B53" s="16" t="s">
        <v>257</v>
      </c>
      <c r="C53" s="17">
        <v>0.34</v>
      </c>
      <c r="D53" s="18">
        <v>1</v>
      </c>
      <c r="E53" s="18">
        <v>1</v>
      </c>
      <c r="F53" s="18">
        <v>2</v>
      </c>
      <c r="G53" s="18">
        <v>1784</v>
      </c>
      <c r="H53" s="19">
        <v>198.14181616465899</v>
      </c>
      <c r="I53" s="20">
        <v>4.66552734375</v>
      </c>
      <c r="J53" s="21">
        <v>0.65095204276868202</v>
      </c>
      <c r="K53" s="21">
        <v>0.47758808895439903</v>
      </c>
      <c r="L53" s="21">
        <f t="shared" si="0"/>
        <v>0.56427006586154049</v>
      </c>
      <c r="M53" s="21">
        <v>0.83155458304752905</v>
      </c>
      <c r="N53" s="21">
        <v>0.73020116623935605</v>
      </c>
      <c r="O53" s="22">
        <f t="shared" si="1"/>
        <v>0.7808778746434426</v>
      </c>
      <c r="P53" s="24">
        <f t="shared" si="2"/>
        <v>1.3838725849317921</v>
      </c>
      <c r="Q53" s="15">
        <v>4.0390700000000002E-2</v>
      </c>
    </row>
    <row r="54" spans="1:17" x14ac:dyDescent="0.25">
      <c r="A54" s="16" t="s">
        <v>638</v>
      </c>
      <c r="B54" s="16" t="s">
        <v>655</v>
      </c>
      <c r="C54" s="17">
        <v>0.57999999999999996</v>
      </c>
      <c r="D54" s="18">
        <v>1</v>
      </c>
      <c r="E54" s="18">
        <v>1</v>
      </c>
      <c r="F54" s="18">
        <v>1</v>
      </c>
      <c r="G54" s="18">
        <v>2082</v>
      </c>
      <c r="H54" s="19">
        <v>232.271503994661</v>
      </c>
      <c r="I54" s="20">
        <v>6.55126953125</v>
      </c>
      <c r="J54" s="21">
        <v>0.84522744222898905</v>
      </c>
      <c r="K54" s="21">
        <v>0.91007975567481203</v>
      </c>
      <c r="L54" s="21">
        <f t="shared" si="0"/>
        <v>0.87765359895190054</v>
      </c>
      <c r="M54" s="21">
        <v>1.18348781795409</v>
      </c>
      <c r="N54" s="21">
        <v>1.22977409634159</v>
      </c>
      <c r="O54" s="22">
        <f t="shared" si="1"/>
        <v>1.20663095714784</v>
      </c>
      <c r="P54" s="24">
        <f t="shared" si="2"/>
        <v>1.3748373601940518</v>
      </c>
      <c r="Q54" s="15">
        <v>4.4452400000000003E-2</v>
      </c>
    </row>
    <row r="55" spans="1:17" x14ac:dyDescent="0.25">
      <c r="A55" s="16" t="s">
        <v>629</v>
      </c>
      <c r="B55" s="16" t="s">
        <v>57</v>
      </c>
      <c r="C55" s="17">
        <v>5.92</v>
      </c>
      <c r="D55" s="18">
        <v>3</v>
      </c>
      <c r="E55" s="18">
        <v>3</v>
      </c>
      <c r="F55" s="18">
        <v>3</v>
      </c>
      <c r="G55" s="18">
        <v>507</v>
      </c>
      <c r="H55" s="19">
        <v>53.672536074660101</v>
      </c>
      <c r="I55" s="20">
        <v>5.40185546875</v>
      </c>
      <c r="J55" s="21">
        <v>0.90766512034037095</v>
      </c>
      <c r="K55" s="21">
        <v>0.74378773247916696</v>
      </c>
      <c r="L55" s="21">
        <f t="shared" si="0"/>
        <v>0.82572642640976901</v>
      </c>
      <c r="M55" s="21">
        <v>1.1722143983003599</v>
      </c>
      <c r="N55" s="21">
        <v>1.30893514338927</v>
      </c>
      <c r="O55" s="22">
        <f t="shared" si="1"/>
        <v>1.2405747708448149</v>
      </c>
      <c r="P55" s="24">
        <f t="shared" si="2"/>
        <v>1.502404102819856</v>
      </c>
      <c r="Q55" s="15">
        <v>1.07505E-2</v>
      </c>
    </row>
    <row r="56" spans="1:17" x14ac:dyDescent="0.25">
      <c r="A56" s="16" t="s">
        <v>535</v>
      </c>
      <c r="B56" s="16" t="s">
        <v>326</v>
      </c>
      <c r="C56" s="17">
        <v>9.6300000000000008</v>
      </c>
      <c r="D56" s="18">
        <v>3</v>
      </c>
      <c r="E56" s="18">
        <v>4</v>
      </c>
      <c r="F56" s="18">
        <v>4</v>
      </c>
      <c r="G56" s="18">
        <v>353</v>
      </c>
      <c r="H56" s="19">
        <v>37.406728464659999</v>
      </c>
      <c r="I56" s="20">
        <v>8.95361328125</v>
      </c>
      <c r="J56" s="21">
        <v>1.02311198929509</v>
      </c>
      <c r="K56" s="21">
        <v>0.89108314508615005</v>
      </c>
      <c r="L56" s="21">
        <f t="shared" si="0"/>
        <v>0.95709756719062</v>
      </c>
      <c r="M56" s="21">
        <v>1.20158719702595</v>
      </c>
      <c r="N56" s="21">
        <v>1.4281075910974701</v>
      </c>
      <c r="O56" s="22">
        <f t="shared" si="1"/>
        <v>1.31484739406171</v>
      </c>
      <c r="P56" s="24">
        <f t="shared" si="2"/>
        <v>1.3737861625969832</v>
      </c>
      <c r="Q56" s="15">
        <v>4.4948399999999999E-2</v>
      </c>
    </row>
    <row r="57" spans="1:17" x14ac:dyDescent="0.25">
      <c r="A57" s="16" t="s">
        <v>648</v>
      </c>
      <c r="B57" s="16" t="s">
        <v>318</v>
      </c>
      <c r="C57" s="17">
        <v>3.89</v>
      </c>
      <c r="D57" s="18">
        <v>2</v>
      </c>
      <c r="E57" s="18">
        <v>2</v>
      </c>
      <c r="F57" s="18">
        <v>2</v>
      </c>
      <c r="G57" s="18">
        <v>565</v>
      </c>
      <c r="H57" s="19">
        <v>63.159264344660102</v>
      </c>
      <c r="I57" s="20">
        <v>8.54345703125</v>
      </c>
      <c r="J57" s="21">
        <v>0.80571328835528999</v>
      </c>
      <c r="K57" s="21">
        <v>1.04251880997952</v>
      </c>
      <c r="L57" s="21">
        <f t="shared" si="0"/>
        <v>0.92411604916740497</v>
      </c>
      <c r="M57" s="21">
        <v>1.3535864715389001</v>
      </c>
      <c r="N57" s="21">
        <v>1.2025137859403701</v>
      </c>
      <c r="O57" s="22">
        <f t="shared" si="1"/>
        <v>1.2780501287396351</v>
      </c>
      <c r="P57" s="24">
        <f t="shared" si="2"/>
        <v>1.3829974383532371</v>
      </c>
      <c r="Q57" s="15">
        <v>4.0768699999999998E-2</v>
      </c>
    </row>
    <row r="58" spans="1:17" x14ac:dyDescent="0.25">
      <c r="A58" s="16" t="s">
        <v>514</v>
      </c>
      <c r="B58" s="16" t="s">
        <v>312</v>
      </c>
      <c r="C58" s="17">
        <v>3</v>
      </c>
      <c r="D58" s="18">
        <v>1</v>
      </c>
      <c r="E58" s="18">
        <v>1</v>
      </c>
      <c r="F58" s="18">
        <v>1</v>
      </c>
      <c r="G58" s="18">
        <v>333</v>
      </c>
      <c r="H58" s="19">
        <v>37.84641600466</v>
      </c>
      <c r="I58" s="20">
        <v>7.22509765625</v>
      </c>
      <c r="J58" s="21">
        <v>0.78985345748547497</v>
      </c>
      <c r="K58" s="21">
        <v>0.820924515047878</v>
      </c>
      <c r="L58" s="21">
        <f t="shared" si="0"/>
        <v>0.80538898626667654</v>
      </c>
      <c r="M58" s="21">
        <v>1.4252076304461101</v>
      </c>
      <c r="N58" s="21">
        <v>0.90294479883960199</v>
      </c>
      <c r="O58" s="22">
        <f t="shared" si="1"/>
        <v>1.164076214642856</v>
      </c>
      <c r="P58" s="24">
        <f t="shared" si="2"/>
        <v>1.4453589935949442</v>
      </c>
      <c r="Q58" s="15">
        <v>2.0627400000000001E-2</v>
      </c>
    </row>
    <row r="59" spans="1:17" x14ac:dyDescent="0.25">
      <c r="A59" s="16" t="s">
        <v>576</v>
      </c>
      <c r="B59" s="16" t="s">
        <v>72</v>
      </c>
      <c r="C59" s="17">
        <v>5.56</v>
      </c>
      <c r="D59" s="18">
        <v>1</v>
      </c>
      <c r="E59" s="18">
        <v>1</v>
      </c>
      <c r="F59" s="18">
        <v>1</v>
      </c>
      <c r="G59" s="18">
        <v>144</v>
      </c>
      <c r="H59" s="19">
        <v>16.223230404660001</v>
      </c>
      <c r="I59" s="20">
        <v>4.94482421875</v>
      </c>
      <c r="J59" s="21">
        <v>0.87205460857471295</v>
      </c>
      <c r="K59" s="21">
        <v>0.80468537913747995</v>
      </c>
      <c r="L59" s="21">
        <f t="shared" si="0"/>
        <v>0.83836999385609645</v>
      </c>
      <c r="M59" s="21">
        <v>1.0153923105340601</v>
      </c>
      <c r="N59" s="21">
        <v>1.4726178300130499</v>
      </c>
      <c r="O59" s="22">
        <f t="shared" si="1"/>
        <v>1.244005070273555</v>
      </c>
      <c r="P59" s="24">
        <f t="shared" si="2"/>
        <v>1.4838377797274607</v>
      </c>
      <c r="Q59" s="15">
        <v>1.3327200000000001E-2</v>
      </c>
    </row>
    <row r="60" spans="1:17" x14ac:dyDescent="0.25">
      <c r="A60" s="16" t="s">
        <v>529</v>
      </c>
      <c r="B60" s="16" t="s">
        <v>320</v>
      </c>
      <c r="C60" s="17">
        <v>14.97</v>
      </c>
      <c r="D60" s="18">
        <v>1</v>
      </c>
      <c r="E60" s="18">
        <v>1</v>
      </c>
      <c r="F60" s="18">
        <v>1</v>
      </c>
      <c r="G60" s="18">
        <v>167</v>
      </c>
      <c r="H60" s="19">
        <v>19.38899711466</v>
      </c>
      <c r="I60" s="20">
        <v>7.40087890625</v>
      </c>
      <c r="J60" s="21">
        <v>0.94064715432948298</v>
      </c>
      <c r="K60" s="21">
        <v>1.1362827961494399</v>
      </c>
      <c r="L60" s="21">
        <f t="shared" si="0"/>
        <v>1.0384649752394615</v>
      </c>
      <c r="M60" s="21">
        <v>0.91746869987954105</v>
      </c>
      <c r="N60" s="21">
        <v>1.93908005071512</v>
      </c>
      <c r="O60" s="22">
        <f t="shared" si="1"/>
        <v>1.4282743752973306</v>
      </c>
      <c r="P60" s="24">
        <f t="shared" si="2"/>
        <v>1.3753707725847781</v>
      </c>
      <c r="Q60" s="15">
        <v>4.4202600000000002E-2</v>
      </c>
    </row>
    <row r="61" spans="1:17" x14ac:dyDescent="0.25">
      <c r="A61" s="16" t="s">
        <v>471</v>
      </c>
      <c r="B61" s="16" t="s">
        <v>184</v>
      </c>
      <c r="C61" s="17">
        <v>0.5</v>
      </c>
      <c r="D61" s="18">
        <v>1</v>
      </c>
      <c r="E61" s="18">
        <v>1</v>
      </c>
      <c r="F61" s="18">
        <v>1</v>
      </c>
      <c r="G61" s="18">
        <v>1389</v>
      </c>
      <c r="H61" s="19">
        <v>160.42900395466</v>
      </c>
      <c r="I61" s="20">
        <v>5.89697265625</v>
      </c>
      <c r="J61" s="21">
        <v>0.40805449965999102</v>
      </c>
      <c r="K61" s="21">
        <v>0.65222127294841803</v>
      </c>
      <c r="L61" s="21">
        <f t="shared" si="0"/>
        <v>0.53013788630420455</v>
      </c>
      <c r="M61" s="21">
        <v>0.33183194344515998</v>
      </c>
      <c r="N61" s="21">
        <v>3.8901778515293701</v>
      </c>
      <c r="O61" s="22">
        <f t="shared" si="1"/>
        <v>2.1110048974872653</v>
      </c>
      <c r="P61" s="24">
        <f t="shared" si="2"/>
        <v>3.9819921420894735</v>
      </c>
      <c r="Q61" s="23">
        <v>2.02069E-17</v>
      </c>
    </row>
    <row r="62" spans="1:17" x14ac:dyDescent="0.25">
      <c r="A62" s="16" t="s">
        <v>647</v>
      </c>
      <c r="B62" s="16" t="s">
        <v>100</v>
      </c>
      <c r="C62" s="17">
        <v>2.37</v>
      </c>
      <c r="D62" s="18">
        <v>1</v>
      </c>
      <c r="E62" s="18">
        <v>1</v>
      </c>
      <c r="F62" s="18">
        <v>1</v>
      </c>
      <c r="G62" s="18">
        <v>380</v>
      </c>
      <c r="H62" s="19">
        <v>44.888370584660002</v>
      </c>
      <c r="I62" s="20">
        <v>8.99755859375</v>
      </c>
      <c r="J62" s="21">
        <v>0.81643692359951803</v>
      </c>
      <c r="K62" s="21">
        <v>0.72539921242029404</v>
      </c>
      <c r="L62" s="21">
        <f t="shared" si="0"/>
        <v>0.77091806800990603</v>
      </c>
      <c r="M62" s="21">
        <v>1.1316143390822599</v>
      </c>
      <c r="N62" s="21">
        <v>1.3698035527400301</v>
      </c>
      <c r="O62" s="22">
        <f t="shared" si="1"/>
        <v>1.2507089459111449</v>
      </c>
      <c r="P62" s="24">
        <f t="shared" si="2"/>
        <v>1.6223629952529193</v>
      </c>
      <c r="Q62" s="15">
        <v>2.5362200000000001E-3</v>
      </c>
    </row>
    <row r="63" spans="1:17" x14ac:dyDescent="0.25">
      <c r="A63" s="16" t="s">
        <v>437</v>
      </c>
      <c r="B63" s="16" t="s">
        <v>310</v>
      </c>
      <c r="C63" s="17">
        <v>3.27</v>
      </c>
      <c r="D63" s="18">
        <v>1</v>
      </c>
      <c r="E63" s="18">
        <v>1</v>
      </c>
      <c r="F63" s="18">
        <v>1</v>
      </c>
      <c r="G63" s="18">
        <v>245</v>
      </c>
      <c r="H63" s="19">
        <v>27.539982014660001</v>
      </c>
      <c r="I63" s="20">
        <v>7.73779296875</v>
      </c>
      <c r="J63" s="21">
        <v>0.91771851903468704</v>
      </c>
      <c r="K63" s="21">
        <v>0.83965070181623602</v>
      </c>
      <c r="L63" s="21">
        <f t="shared" si="0"/>
        <v>0.87868461042546153</v>
      </c>
      <c r="M63" s="21">
        <v>1.41960351152451</v>
      </c>
      <c r="N63" s="21">
        <v>1.13614693338401</v>
      </c>
      <c r="O63" s="22">
        <f t="shared" si="1"/>
        <v>1.27787522245426</v>
      </c>
      <c r="P63" s="24">
        <f t="shared" si="2"/>
        <v>1.454304772488856</v>
      </c>
      <c r="Q63" s="15">
        <v>1.86552E-2</v>
      </c>
    </row>
    <row r="64" spans="1:17" x14ac:dyDescent="0.25">
      <c r="A64" s="16" t="s">
        <v>600</v>
      </c>
      <c r="B64" s="16" t="s">
        <v>98</v>
      </c>
      <c r="C64" s="17">
        <v>4.47</v>
      </c>
      <c r="D64" s="18">
        <v>1</v>
      </c>
      <c r="E64" s="18">
        <v>1</v>
      </c>
      <c r="F64" s="18">
        <v>1</v>
      </c>
      <c r="G64" s="18">
        <v>380</v>
      </c>
      <c r="H64" s="19">
        <v>44.551904764660001</v>
      </c>
      <c r="I64" s="20">
        <v>5.17333984375</v>
      </c>
      <c r="J64" s="21">
        <v>0.57322806757825295</v>
      </c>
      <c r="K64" s="21">
        <v>1.3038710277115999</v>
      </c>
      <c r="L64" s="21">
        <f t="shared" si="0"/>
        <v>0.93854954764492637</v>
      </c>
      <c r="M64" s="21">
        <v>0.83857198642172104</v>
      </c>
      <c r="N64" s="21">
        <v>2.0550267075267099</v>
      </c>
      <c r="O64" s="22">
        <f t="shared" si="1"/>
        <v>1.4467993469742155</v>
      </c>
      <c r="P64" s="24">
        <f t="shared" si="2"/>
        <v>1.5415268704828902</v>
      </c>
      <c r="Q64" s="15">
        <v>6.7809200000000002E-3</v>
      </c>
    </row>
    <row r="65" spans="1:17" x14ac:dyDescent="0.25">
      <c r="A65" s="16" t="s">
        <v>650</v>
      </c>
      <c r="B65" s="16" t="s">
        <v>390</v>
      </c>
      <c r="C65" s="17">
        <v>0.83</v>
      </c>
      <c r="D65" s="18">
        <v>1</v>
      </c>
      <c r="E65" s="18">
        <v>1</v>
      </c>
      <c r="F65" s="18">
        <v>1</v>
      </c>
      <c r="G65" s="18">
        <v>2890</v>
      </c>
      <c r="H65" s="19">
        <v>301.29895005466398</v>
      </c>
      <c r="I65" s="20">
        <v>9.68603515625</v>
      </c>
      <c r="J65" s="21">
        <v>0.17477838396788301</v>
      </c>
      <c r="K65" s="21">
        <v>0.44731810164761798</v>
      </c>
      <c r="L65" s="21">
        <f t="shared" si="0"/>
        <v>0.31104824280775051</v>
      </c>
      <c r="M65" s="21">
        <v>3.8245581989350601</v>
      </c>
      <c r="N65" s="21">
        <v>1.0758640738403</v>
      </c>
      <c r="O65" s="22">
        <f t="shared" si="1"/>
        <v>2.4502111363876802</v>
      </c>
      <c r="P65" s="24">
        <f t="shared" si="2"/>
        <v>7.8772704654116357</v>
      </c>
      <c r="Q65" s="23">
        <v>1.10038E-36</v>
      </c>
    </row>
    <row r="66" spans="1:17" x14ac:dyDescent="0.25">
      <c r="A66" s="16" t="s">
        <v>446</v>
      </c>
      <c r="B66" s="16" t="s">
        <v>350</v>
      </c>
      <c r="C66" s="17">
        <v>7.82</v>
      </c>
      <c r="D66" s="18">
        <v>1</v>
      </c>
      <c r="E66" s="18">
        <v>1</v>
      </c>
      <c r="F66" s="18">
        <v>1</v>
      </c>
      <c r="G66" s="18">
        <v>294</v>
      </c>
      <c r="H66" s="19">
        <v>33.186598244659997</v>
      </c>
      <c r="I66" s="20">
        <v>8.08935546875</v>
      </c>
      <c r="J66" s="21">
        <v>0.71740061857103998</v>
      </c>
      <c r="K66" s="21">
        <v>1.41273051487364</v>
      </c>
      <c r="L66" s="21">
        <f t="shared" ref="L66:L129" si="3">AVERAGE(J66:K66)</f>
        <v>1.0650655667223399</v>
      </c>
      <c r="M66" s="21">
        <v>1.79325871147644</v>
      </c>
      <c r="N66" s="21">
        <v>1.3531144710337599</v>
      </c>
      <c r="O66" s="22">
        <f t="shared" ref="O66:O129" si="4">AVERAGE(M66:N66)</f>
        <v>1.5731865912551</v>
      </c>
      <c r="P66" s="24">
        <f t="shared" ref="P66:P129" si="5">O66/L66</f>
        <v>1.4770795718206013</v>
      </c>
      <c r="Q66" s="15">
        <v>1.4402E-2</v>
      </c>
    </row>
    <row r="67" spans="1:17" x14ac:dyDescent="0.25">
      <c r="A67" s="16" t="s">
        <v>403</v>
      </c>
      <c r="B67" s="16" t="s">
        <v>92</v>
      </c>
      <c r="C67" s="17">
        <v>1.44</v>
      </c>
      <c r="D67" s="18">
        <v>1</v>
      </c>
      <c r="E67" s="18">
        <v>1</v>
      </c>
      <c r="F67" s="18">
        <v>1</v>
      </c>
      <c r="G67" s="18">
        <v>1114</v>
      </c>
      <c r="H67" s="19">
        <v>127.77493875466</v>
      </c>
      <c r="I67" s="20">
        <v>6.34130859375</v>
      </c>
      <c r="J67" s="21">
        <v>0.74929312743675203</v>
      </c>
      <c r="K67" s="21">
        <v>0.49344062403978001</v>
      </c>
      <c r="L67" s="21">
        <f t="shared" si="3"/>
        <v>0.62136687573826599</v>
      </c>
      <c r="M67" s="21">
        <v>0.54317468550168202</v>
      </c>
      <c r="N67" s="21">
        <v>2.5690150812516999</v>
      </c>
      <c r="O67" s="22">
        <f t="shared" si="4"/>
        <v>1.556094883376691</v>
      </c>
      <c r="P67" s="24">
        <f t="shared" si="5"/>
        <v>2.5043093607586413</v>
      </c>
      <c r="Q67" s="23">
        <v>1.4664E-8</v>
      </c>
    </row>
    <row r="68" spans="1:17" x14ac:dyDescent="0.25">
      <c r="A68" s="16" t="s">
        <v>432</v>
      </c>
      <c r="B68" s="16" t="s">
        <v>207</v>
      </c>
      <c r="C68" s="17">
        <v>3.1</v>
      </c>
      <c r="D68" s="18">
        <v>1</v>
      </c>
      <c r="E68" s="18">
        <v>1</v>
      </c>
      <c r="F68" s="18">
        <v>1</v>
      </c>
      <c r="G68" s="18">
        <v>741</v>
      </c>
      <c r="H68" s="19">
        <v>82.176521754660001</v>
      </c>
      <c r="I68" s="20">
        <v>6.53662109375</v>
      </c>
      <c r="J68" s="21">
        <v>0.58188172790589998</v>
      </c>
      <c r="K68" s="21">
        <v>0.86779370721015203</v>
      </c>
      <c r="L68" s="21">
        <f t="shared" si="3"/>
        <v>0.72483771755802606</v>
      </c>
      <c r="M68" s="21">
        <v>1.08990289613686</v>
      </c>
      <c r="N68" s="21">
        <v>1.4256435104356699</v>
      </c>
      <c r="O68" s="22">
        <f t="shared" si="4"/>
        <v>1.257773203286265</v>
      </c>
      <c r="P68" s="24">
        <f t="shared" si="5"/>
        <v>1.7352480049240475</v>
      </c>
      <c r="Q68" s="15">
        <v>6.0570999999999997E-4</v>
      </c>
    </row>
    <row r="69" spans="1:17" x14ac:dyDescent="0.25">
      <c r="A69" s="16" t="s">
        <v>10</v>
      </c>
      <c r="B69" s="16" t="s">
        <v>393</v>
      </c>
      <c r="C69" s="17">
        <v>15.71</v>
      </c>
      <c r="D69" s="18">
        <v>1</v>
      </c>
      <c r="E69" s="18">
        <v>1</v>
      </c>
      <c r="F69" s="18">
        <v>1</v>
      </c>
      <c r="G69" s="18">
        <v>140</v>
      </c>
      <c r="H69" s="19">
        <v>14.67655404466</v>
      </c>
      <c r="I69" s="20">
        <v>8.96826171875</v>
      </c>
      <c r="J69" s="21">
        <v>0.59284230974924401</v>
      </c>
      <c r="K69" s="21">
        <v>1.0583157066134301</v>
      </c>
      <c r="L69" s="21">
        <f t="shared" si="3"/>
        <v>0.825579008181337</v>
      </c>
      <c r="M69" s="21">
        <v>1.2718526699135699</v>
      </c>
      <c r="N69" s="21">
        <v>1.1767831424784401</v>
      </c>
      <c r="O69" s="22">
        <f t="shared" si="4"/>
        <v>1.224317906196005</v>
      </c>
      <c r="P69" s="24">
        <f t="shared" si="5"/>
        <v>1.482980906809934</v>
      </c>
      <c r="Q69" s="15">
        <v>1.3459199999999999E-2</v>
      </c>
    </row>
    <row r="70" spans="1:17" x14ac:dyDescent="0.25">
      <c r="A70" s="16" t="s">
        <v>614</v>
      </c>
      <c r="B70" s="16" t="s">
        <v>275</v>
      </c>
      <c r="C70" s="17">
        <v>6.07</v>
      </c>
      <c r="D70" s="18">
        <v>1</v>
      </c>
      <c r="E70" s="18">
        <v>1</v>
      </c>
      <c r="F70" s="18">
        <v>1</v>
      </c>
      <c r="G70" s="18">
        <v>379</v>
      </c>
      <c r="H70" s="19">
        <v>41.579882534660001</v>
      </c>
      <c r="I70" s="20">
        <v>7.02001953125</v>
      </c>
      <c r="J70" s="21">
        <v>0.89783898725240596</v>
      </c>
      <c r="K70" s="21">
        <v>0.75239519986640702</v>
      </c>
      <c r="L70" s="21">
        <f t="shared" si="3"/>
        <v>0.82511709355940654</v>
      </c>
      <c r="M70" s="21">
        <v>0.68345308413570305</v>
      </c>
      <c r="N70" s="21">
        <v>1.7941074897762099</v>
      </c>
      <c r="O70" s="22">
        <f t="shared" si="4"/>
        <v>1.2387802869559565</v>
      </c>
      <c r="P70" s="24">
        <f t="shared" si="5"/>
        <v>1.5013387755816348</v>
      </c>
      <c r="Q70" s="15">
        <v>1.0884599999999999E-2</v>
      </c>
    </row>
    <row r="71" spans="1:17" x14ac:dyDescent="0.25">
      <c r="A71" s="16" t="s">
        <v>461</v>
      </c>
      <c r="B71" s="16" t="s">
        <v>164</v>
      </c>
      <c r="C71" s="17">
        <v>2.37</v>
      </c>
      <c r="D71" s="18">
        <v>1</v>
      </c>
      <c r="E71" s="18">
        <v>1</v>
      </c>
      <c r="F71" s="18">
        <v>1</v>
      </c>
      <c r="G71" s="18">
        <v>676</v>
      </c>
      <c r="H71" s="19">
        <v>72.100759344660105</v>
      </c>
      <c r="I71" s="20">
        <v>8.89501953125</v>
      </c>
      <c r="J71" s="21">
        <v>0.80741522867433801</v>
      </c>
      <c r="K71" s="21">
        <v>0.95822392012605995</v>
      </c>
      <c r="L71" s="21">
        <f t="shared" si="3"/>
        <v>0.88281957440019898</v>
      </c>
      <c r="M71" s="21">
        <v>1.2939785899188601</v>
      </c>
      <c r="N71" s="21">
        <v>1.56237077535137</v>
      </c>
      <c r="O71" s="22">
        <f t="shared" si="4"/>
        <v>1.4281746826351149</v>
      </c>
      <c r="P71" s="24">
        <f t="shared" si="5"/>
        <v>1.6177424289730304</v>
      </c>
      <c r="Q71" s="15">
        <v>2.6856499999999999E-3</v>
      </c>
    </row>
    <row r="72" spans="1:17" x14ac:dyDescent="0.25">
      <c r="A72" s="16" t="s">
        <v>129</v>
      </c>
      <c r="B72" s="16" t="s">
        <v>42</v>
      </c>
      <c r="C72" s="17">
        <v>79.37</v>
      </c>
      <c r="D72" s="18">
        <v>3</v>
      </c>
      <c r="E72" s="18">
        <v>25</v>
      </c>
      <c r="F72" s="18">
        <v>303</v>
      </c>
      <c r="G72" s="18">
        <v>223</v>
      </c>
      <c r="H72" s="19">
        <v>26.295276314660001</v>
      </c>
      <c r="I72" s="20">
        <v>7.86962890625</v>
      </c>
      <c r="J72" s="21">
        <v>0.58906697219006898</v>
      </c>
      <c r="K72" s="21">
        <v>1.3829565989555199</v>
      </c>
      <c r="L72" s="21">
        <f t="shared" si="3"/>
        <v>0.98601178557279445</v>
      </c>
      <c r="M72" s="21">
        <v>0.14235762278573799</v>
      </c>
      <c r="N72" s="21">
        <v>0.88819121925646405</v>
      </c>
      <c r="O72" s="22">
        <f t="shared" si="4"/>
        <v>0.51527442102110099</v>
      </c>
      <c r="P72" s="25">
        <f t="shared" si="5"/>
        <v>0.52258444428406858</v>
      </c>
      <c r="Q72" s="15">
        <v>4.5161000000000002E-4</v>
      </c>
    </row>
    <row r="73" spans="1:17" x14ac:dyDescent="0.25">
      <c r="A73" s="16" t="s">
        <v>227</v>
      </c>
      <c r="B73" s="16" t="s">
        <v>36</v>
      </c>
      <c r="C73" s="17">
        <v>77.13</v>
      </c>
      <c r="D73" s="18">
        <v>2</v>
      </c>
      <c r="E73" s="18">
        <v>24</v>
      </c>
      <c r="F73" s="18">
        <v>297</v>
      </c>
      <c r="G73" s="18">
        <v>223</v>
      </c>
      <c r="H73" s="19">
        <v>26.31530254466</v>
      </c>
      <c r="I73" s="20">
        <v>7.85498046875</v>
      </c>
      <c r="J73" s="21">
        <v>1.1999386674903301</v>
      </c>
      <c r="K73" s="21">
        <v>1.5578408345226</v>
      </c>
      <c r="L73" s="21">
        <f t="shared" si="3"/>
        <v>1.378889751006465</v>
      </c>
      <c r="M73" s="21">
        <v>0.80423811313133298</v>
      </c>
      <c r="N73" s="21">
        <v>1.01991298308115</v>
      </c>
      <c r="O73" s="22">
        <f t="shared" si="4"/>
        <v>0.91207554810624147</v>
      </c>
      <c r="P73" s="25">
        <f t="shared" si="5"/>
        <v>0.66145647064278246</v>
      </c>
      <c r="Q73" s="15">
        <v>2.7006599999999999E-2</v>
      </c>
    </row>
    <row r="74" spans="1:17" x14ac:dyDescent="0.25">
      <c r="A74" s="16" t="s">
        <v>18</v>
      </c>
      <c r="B74" s="16" t="s">
        <v>399</v>
      </c>
      <c r="C74" s="17">
        <v>74.03</v>
      </c>
      <c r="D74" s="18">
        <v>33</v>
      </c>
      <c r="E74" s="18">
        <v>36</v>
      </c>
      <c r="F74" s="18">
        <v>102</v>
      </c>
      <c r="G74" s="18">
        <v>466</v>
      </c>
      <c r="H74" s="19">
        <v>53.667011654660101</v>
      </c>
      <c r="I74" s="20">
        <v>5.09716796875</v>
      </c>
      <c r="J74" s="21">
        <v>0.86230370869133499</v>
      </c>
      <c r="K74" s="21">
        <v>1.41033303941719</v>
      </c>
      <c r="L74" s="21">
        <f t="shared" si="3"/>
        <v>1.1363183740542624</v>
      </c>
      <c r="M74" s="21">
        <v>0.78735422201228999</v>
      </c>
      <c r="N74" s="21">
        <v>0.63128169656876698</v>
      </c>
      <c r="O74" s="22">
        <f t="shared" si="4"/>
        <v>0.70931795929052854</v>
      </c>
      <c r="P74" s="25">
        <f t="shared" si="5"/>
        <v>0.62422466756368455</v>
      </c>
      <c r="Q74" s="15">
        <v>1.14012E-2</v>
      </c>
    </row>
    <row r="75" spans="1:17" x14ac:dyDescent="0.25">
      <c r="A75" s="16" t="s">
        <v>561</v>
      </c>
      <c r="B75" s="16" t="s">
        <v>47</v>
      </c>
      <c r="C75" s="17">
        <v>49.42</v>
      </c>
      <c r="D75" s="18">
        <v>16</v>
      </c>
      <c r="E75" s="18">
        <v>16</v>
      </c>
      <c r="F75" s="18">
        <v>30</v>
      </c>
      <c r="G75" s="18">
        <v>346</v>
      </c>
      <c r="H75" s="19">
        <v>38.77412113466</v>
      </c>
      <c r="I75" s="20">
        <v>6.58056640625</v>
      </c>
      <c r="J75" s="21">
        <v>1.16644244670234</v>
      </c>
      <c r="K75" s="21">
        <v>1.9112955823448901</v>
      </c>
      <c r="L75" s="21">
        <f t="shared" si="3"/>
        <v>1.538869014523615</v>
      </c>
      <c r="M75" s="21">
        <v>0.815975341747042</v>
      </c>
      <c r="N75" s="21">
        <v>0.88062379089328402</v>
      </c>
      <c r="O75" s="22">
        <f t="shared" si="4"/>
        <v>0.84829956632016301</v>
      </c>
      <c r="P75" s="25">
        <f t="shared" si="5"/>
        <v>0.55124871468204173</v>
      </c>
      <c r="Q75" s="15">
        <v>1.30835E-3</v>
      </c>
    </row>
    <row r="76" spans="1:17" x14ac:dyDescent="0.25">
      <c r="A76" s="16" t="s">
        <v>485</v>
      </c>
      <c r="B76" s="16" t="s">
        <v>25</v>
      </c>
      <c r="C76" s="17">
        <v>30.59</v>
      </c>
      <c r="D76" s="18">
        <v>1</v>
      </c>
      <c r="E76" s="18">
        <v>8</v>
      </c>
      <c r="F76" s="18">
        <v>37</v>
      </c>
      <c r="G76" s="18">
        <v>376</v>
      </c>
      <c r="H76" s="19">
        <v>41.890868884660001</v>
      </c>
      <c r="I76" s="20">
        <v>5.47802734375</v>
      </c>
      <c r="J76" s="21">
        <v>1.43883704851106</v>
      </c>
      <c r="K76" s="21">
        <v>0.99116533908347704</v>
      </c>
      <c r="L76" s="21">
        <f t="shared" si="3"/>
        <v>1.2150011937972685</v>
      </c>
      <c r="M76" s="21">
        <v>0.82866338054107402</v>
      </c>
      <c r="N76" s="21">
        <v>0.765768742713546</v>
      </c>
      <c r="O76" s="22">
        <f t="shared" si="4"/>
        <v>0.79721606162731007</v>
      </c>
      <c r="P76" s="25">
        <f t="shared" si="5"/>
        <v>0.65614426199512954</v>
      </c>
      <c r="Q76" s="15">
        <v>2.4084100000000001E-2</v>
      </c>
    </row>
    <row r="77" spans="1:17" x14ac:dyDescent="0.25">
      <c r="A77" s="16" t="s">
        <v>442</v>
      </c>
      <c r="B77" s="16" t="s">
        <v>364</v>
      </c>
      <c r="C77" s="17">
        <v>44.26</v>
      </c>
      <c r="D77" s="18">
        <v>2</v>
      </c>
      <c r="E77" s="18">
        <v>5</v>
      </c>
      <c r="F77" s="18">
        <v>23</v>
      </c>
      <c r="G77" s="18">
        <v>122</v>
      </c>
      <c r="H77" s="19">
        <v>14.12416981466</v>
      </c>
      <c r="I77" s="20">
        <v>5.12255859375</v>
      </c>
      <c r="J77" s="21">
        <v>0.93495352905948304</v>
      </c>
      <c r="K77" s="21">
        <v>1.75571940751583</v>
      </c>
      <c r="L77" s="21">
        <f t="shared" si="3"/>
        <v>1.3453364682876565</v>
      </c>
      <c r="M77" s="21">
        <v>1.08396453245664</v>
      </c>
      <c r="N77" s="21">
        <v>0.714636301098307</v>
      </c>
      <c r="O77" s="22">
        <f t="shared" si="4"/>
        <v>0.89930041677747352</v>
      </c>
      <c r="P77" s="25">
        <f t="shared" si="5"/>
        <v>0.66845762229437111</v>
      </c>
      <c r="Q77" s="15">
        <v>3.1279599999999998E-2</v>
      </c>
    </row>
    <row r="78" spans="1:17" x14ac:dyDescent="0.25">
      <c r="A78" s="16" t="s">
        <v>233</v>
      </c>
      <c r="B78" s="16" t="s">
        <v>297</v>
      </c>
      <c r="C78" s="17">
        <v>79.459999999999994</v>
      </c>
      <c r="D78" s="18">
        <v>6</v>
      </c>
      <c r="E78" s="18">
        <v>9</v>
      </c>
      <c r="F78" s="18">
        <v>40</v>
      </c>
      <c r="G78" s="18">
        <v>112</v>
      </c>
      <c r="H78" s="19">
        <v>12.680087604660001</v>
      </c>
      <c r="I78" s="20">
        <v>6.56591796875</v>
      </c>
      <c r="J78" s="21">
        <v>1.2642887484671701</v>
      </c>
      <c r="K78" s="21">
        <v>0.93636799735365395</v>
      </c>
      <c r="L78" s="21">
        <f t="shared" si="3"/>
        <v>1.1003283729104121</v>
      </c>
      <c r="M78" s="21">
        <v>0.60590514298187503</v>
      </c>
      <c r="N78" s="21">
        <v>0.464517594553503</v>
      </c>
      <c r="O78" s="22">
        <f t="shared" si="4"/>
        <v>0.53521136876768904</v>
      </c>
      <c r="P78" s="25">
        <f t="shared" si="5"/>
        <v>0.48641058609806981</v>
      </c>
      <c r="Q78" s="23">
        <v>9.5172400000000004E-5</v>
      </c>
    </row>
    <row r="79" spans="1:17" x14ac:dyDescent="0.25">
      <c r="A79" s="16" t="s">
        <v>542</v>
      </c>
      <c r="B79" s="16" t="s">
        <v>331</v>
      </c>
      <c r="C79" s="17">
        <v>56.59</v>
      </c>
      <c r="D79" s="18">
        <v>5</v>
      </c>
      <c r="E79" s="18">
        <v>5</v>
      </c>
      <c r="F79" s="18">
        <v>10</v>
      </c>
      <c r="G79" s="18">
        <v>129</v>
      </c>
      <c r="H79" s="19">
        <v>14.471175694659999</v>
      </c>
      <c r="I79" s="20">
        <v>5.50341796875</v>
      </c>
      <c r="J79" s="21">
        <v>1.8100101237792601</v>
      </c>
      <c r="K79" s="21">
        <v>1.2611023259724199</v>
      </c>
      <c r="L79" s="21">
        <f t="shared" si="3"/>
        <v>1.5355562248758399</v>
      </c>
      <c r="M79" s="21">
        <v>1.0597080713329201</v>
      </c>
      <c r="N79" s="21">
        <v>1.06502072465706</v>
      </c>
      <c r="O79" s="22">
        <f t="shared" si="4"/>
        <v>1.0623643979949899</v>
      </c>
      <c r="P79" s="25">
        <f t="shared" si="5"/>
        <v>0.6918433729646658</v>
      </c>
      <c r="Q79" s="15">
        <v>4.9493700000000002E-2</v>
      </c>
    </row>
    <row r="80" spans="1:17" x14ac:dyDescent="0.25">
      <c r="A80" s="16" t="s">
        <v>262</v>
      </c>
      <c r="B80" s="16" t="s">
        <v>171</v>
      </c>
      <c r="C80" s="17">
        <v>22.08</v>
      </c>
      <c r="D80" s="18">
        <v>13</v>
      </c>
      <c r="E80" s="18">
        <v>14</v>
      </c>
      <c r="F80" s="18">
        <v>23</v>
      </c>
      <c r="G80" s="18">
        <v>770</v>
      </c>
      <c r="H80" s="19">
        <v>84.310759294659903</v>
      </c>
      <c r="I80" s="20">
        <v>6.50732421875</v>
      </c>
      <c r="J80" s="21">
        <v>1.34847695827613</v>
      </c>
      <c r="K80" s="21">
        <v>1.5883531024127799</v>
      </c>
      <c r="L80" s="21">
        <f t="shared" si="3"/>
        <v>1.468415030344455</v>
      </c>
      <c r="M80" s="21">
        <v>1.04047768320475</v>
      </c>
      <c r="N80" s="21">
        <v>0.77635168310109104</v>
      </c>
      <c r="O80" s="22">
        <f t="shared" si="4"/>
        <v>0.90841468315292051</v>
      </c>
      <c r="P80" s="25">
        <f t="shared" si="5"/>
        <v>0.61863619234395073</v>
      </c>
      <c r="Q80" s="15">
        <v>9.8905899999999995E-3</v>
      </c>
    </row>
    <row r="81" spans="1:17" x14ac:dyDescent="0.25">
      <c r="A81" s="16" t="s">
        <v>15</v>
      </c>
      <c r="B81" s="16" t="s">
        <v>85</v>
      </c>
      <c r="C81" s="17">
        <v>13.72</v>
      </c>
      <c r="D81" s="18">
        <v>13</v>
      </c>
      <c r="E81" s="18">
        <v>13</v>
      </c>
      <c r="F81" s="18">
        <v>21</v>
      </c>
      <c r="G81" s="18">
        <v>1152</v>
      </c>
      <c r="H81" s="19">
        <v>127.52379618466</v>
      </c>
      <c r="I81" s="20">
        <v>7.48876953125</v>
      </c>
      <c r="J81" s="21">
        <v>1.33062854666481</v>
      </c>
      <c r="K81" s="21">
        <v>1.39850356452383</v>
      </c>
      <c r="L81" s="21">
        <f t="shared" si="3"/>
        <v>1.36456605559432</v>
      </c>
      <c r="M81" s="21">
        <v>1.03593292265843</v>
      </c>
      <c r="N81" s="21">
        <v>0.82732862791949502</v>
      </c>
      <c r="O81" s="22">
        <f t="shared" si="4"/>
        <v>0.93163077528896254</v>
      </c>
      <c r="P81" s="25">
        <f t="shared" si="5"/>
        <v>0.68273043394971611</v>
      </c>
      <c r="Q81" s="15">
        <v>4.16237E-2</v>
      </c>
    </row>
    <row r="82" spans="1:17" x14ac:dyDescent="0.25">
      <c r="A82" s="16" t="s">
        <v>459</v>
      </c>
      <c r="B82" s="16" t="s">
        <v>329</v>
      </c>
      <c r="C82" s="17">
        <v>35.82</v>
      </c>
      <c r="D82" s="18">
        <v>14</v>
      </c>
      <c r="E82" s="18">
        <v>14</v>
      </c>
      <c r="F82" s="18">
        <v>28</v>
      </c>
      <c r="G82" s="18">
        <v>416</v>
      </c>
      <c r="H82" s="19">
        <v>46.21641697466</v>
      </c>
      <c r="I82" s="20">
        <v>8.29443359375</v>
      </c>
      <c r="J82" s="21">
        <v>1.36812636107841</v>
      </c>
      <c r="K82" s="21">
        <v>1.7575330913063201</v>
      </c>
      <c r="L82" s="21">
        <f t="shared" si="3"/>
        <v>1.5628297261923652</v>
      </c>
      <c r="M82" s="21">
        <v>1.18220416967091</v>
      </c>
      <c r="N82" s="21">
        <v>0.87240434509946496</v>
      </c>
      <c r="O82" s="22">
        <f t="shared" si="4"/>
        <v>1.0273042573851874</v>
      </c>
      <c r="P82" s="25">
        <f t="shared" si="5"/>
        <v>0.65733601055060742</v>
      </c>
      <c r="Q82" s="15">
        <v>2.4716700000000001E-2</v>
      </c>
    </row>
    <row r="83" spans="1:17" x14ac:dyDescent="0.25">
      <c r="A83" s="16" t="s">
        <v>239</v>
      </c>
      <c r="B83" s="16" t="s">
        <v>204</v>
      </c>
      <c r="C83" s="17">
        <v>46.67</v>
      </c>
      <c r="D83" s="18">
        <v>7</v>
      </c>
      <c r="E83" s="18">
        <v>8</v>
      </c>
      <c r="F83" s="18">
        <v>16</v>
      </c>
      <c r="G83" s="18">
        <v>165</v>
      </c>
      <c r="H83" s="19">
        <v>18.815890144659999</v>
      </c>
      <c r="I83" s="20">
        <v>9.40771484375</v>
      </c>
      <c r="J83" s="21">
        <v>1.71619808319599</v>
      </c>
      <c r="K83" s="21">
        <v>2.55976663948428</v>
      </c>
      <c r="L83" s="21">
        <f t="shared" si="3"/>
        <v>2.1379823613401348</v>
      </c>
      <c r="M83" s="21">
        <v>0.76478025210335099</v>
      </c>
      <c r="N83" s="21">
        <v>0.70286598538933798</v>
      </c>
      <c r="O83" s="22">
        <f t="shared" si="4"/>
        <v>0.73382311874634443</v>
      </c>
      <c r="P83" s="25">
        <f t="shared" si="5"/>
        <v>0.34323160565570232</v>
      </c>
      <c r="Q83" s="23">
        <v>5.8595399999999998E-9</v>
      </c>
    </row>
    <row r="84" spans="1:17" x14ac:dyDescent="0.25">
      <c r="A84" s="16" t="s">
        <v>599</v>
      </c>
      <c r="B84" s="16" t="s">
        <v>325</v>
      </c>
      <c r="C84" s="17">
        <v>38.31</v>
      </c>
      <c r="D84" s="18">
        <v>8</v>
      </c>
      <c r="E84" s="18">
        <v>8</v>
      </c>
      <c r="F84" s="18">
        <v>60</v>
      </c>
      <c r="G84" s="18">
        <v>154</v>
      </c>
      <c r="H84" s="19">
        <v>17.05993472466</v>
      </c>
      <c r="I84" s="20">
        <v>5.56689453125</v>
      </c>
      <c r="J84" s="21">
        <v>1.0317196311472401</v>
      </c>
      <c r="K84" s="21">
        <v>1.40695461110495</v>
      </c>
      <c r="L84" s="21">
        <f t="shared" si="3"/>
        <v>1.219337121126095</v>
      </c>
      <c r="M84" s="21">
        <v>0.64115411919391097</v>
      </c>
      <c r="N84" s="21">
        <v>0.81870932908807503</v>
      </c>
      <c r="O84" s="22">
        <f t="shared" si="4"/>
        <v>0.72993172414099305</v>
      </c>
      <c r="P84" s="25">
        <f t="shared" si="5"/>
        <v>0.59862995351677539</v>
      </c>
      <c r="Q84" s="15">
        <v>5.77146E-3</v>
      </c>
    </row>
    <row r="85" spans="1:17" x14ac:dyDescent="0.25">
      <c r="A85" s="16" t="s">
        <v>586</v>
      </c>
      <c r="B85" s="16" t="s">
        <v>385</v>
      </c>
      <c r="C85" s="17">
        <v>51.19</v>
      </c>
      <c r="D85" s="18">
        <v>4</v>
      </c>
      <c r="E85" s="18">
        <v>4</v>
      </c>
      <c r="F85" s="18">
        <v>12</v>
      </c>
      <c r="G85" s="18">
        <v>84</v>
      </c>
      <c r="H85" s="19">
        <v>9.4177389646599998</v>
      </c>
      <c r="I85" s="20">
        <v>4.65283203125</v>
      </c>
      <c r="J85" s="21">
        <v>0.92477353961251896</v>
      </c>
      <c r="K85" s="21">
        <v>1.07384405064606</v>
      </c>
      <c r="L85" s="21">
        <f t="shared" si="3"/>
        <v>0.9993087951292895</v>
      </c>
      <c r="M85" s="21">
        <v>0.71528549098663996</v>
      </c>
      <c r="N85" s="21">
        <v>0.54619376950157095</v>
      </c>
      <c r="O85" s="22">
        <f t="shared" si="4"/>
        <v>0.63073963024410551</v>
      </c>
      <c r="P85" s="25">
        <f t="shared" si="5"/>
        <v>0.63117590210191343</v>
      </c>
      <c r="Q85" s="15">
        <v>1.35405E-2</v>
      </c>
    </row>
    <row r="86" spans="1:17" x14ac:dyDescent="0.25">
      <c r="A86" s="16" t="s">
        <v>540</v>
      </c>
      <c r="B86" s="16" t="s">
        <v>381</v>
      </c>
      <c r="C86" s="17">
        <v>40.590000000000003</v>
      </c>
      <c r="D86" s="18">
        <v>6</v>
      </c>
      <c r="E86" s="18">
        <v>6</v>
      </c>
      <c r="F86" s="18">
        <v>13</v>
      </c>
      <c r="G86" s="18">
        <v>170</v>
      </c>
      <c r="H86" s="19">
        <v>19.333850594659999</v>
      </c>
      <c r="I86" s="20">
        <v>8.30908203125</v>
      </c>
      <c r="J86" s="21">
        <v>1.0471891148507699</v>
      </c>
      <c r="K86" s="21">
        <v>0.92511772464490405</v>
      </c>
      <c r="L86" s="21">
        <f t="shared" si="3"/>
        <v>0.98615341974783699</v>
      </c>
      <c r="M86" s="21">
        <v>0.76563182852246103</v>
      </c>
      <c r="N86" s="21">
        <v>0.58462389780937296</v>
      </c>
      <c r="O86" s="22">
        <f t="shared" si="4"/>
        <v>0.675127863165917</v>
      </c>
      <c r="P86" s="25">
        <f t="shared" si="5"/>
        <v>0.68460733355115233</v>
      </c>
      <c r="Q86" s="15">
        <v>4.3159900000000001E-2</v>
      </c>
    </row>
    <row r="87" spans="1:17" x14ac:dyDescent="0.25">
      <c r="A87" s="16" t="s">
        <v>507</v>
      </c>
      <c r="B87" s="16" t="s">
        <v>87</v>
      </c>
      <c r="C87" s="17">
        <v>14.08</v>
      </c>
      <c r="D87" s="18">
        <v>7</v>
      </c>
      <c r="E87" s="18">
        <v>7</v>
      </c>
      <c r="F87" s="18">
        <v>12</v>
      </c>
      <c r="G87" s="18">
        <v>547</v>
      </c>
      <c r="H87" s="19">
        <v>59.103881994660199</v>
      </c>
      <c r="I87" s="20">
        <v>9.42236328125</v>
      </c>
      <c r="J87" s="21">
        <v>1.69974571280943</v>
      </c>
      <c r="K87" s="21">
        <v>1.2150657397086</v>
      </c>
      <c r="L87" s="21">
        <f t="shared" si="3"/>
        <v>1.457405726259015</v>
      </c>
      <c r="M87" s="21">
        <v>0.903490624992495</v>
      </c>
      <c r="N87" s="21">
        <v>1.0056968242605899</v>
      </c>
      <c r="O87" s="22">
        <f t="shared" si="4"/>
        <v>0.95459372462654246</v>
      </c>
      <c r="P87" s="25">
        <f t="shared" si="5"/>
        <v>0.6549951790548193</v>
      </c>
      <c r="Q87" s="15">
        <v>2.3486400000000001E-2</v>
      </c>
    </row>
    <row r="88" spans="1:17" x14ac:dyDescent="0.25">
      <c r="A88" s="16" t="s">
        <v>642</v>
      </c>
      <c r="B88" s="16" t="s">
        <v>198</v>
      </c>
      <c r="C88" s="17">
        <v>30.1</v>
      </c>
      <c r="D88" s="18">
        <v>3</v>
      </c>
      <c r="E88" s="18">
        <v>3</v>
      </c>
      <c r="F88" s="18">
        <v>13</v>
      </c>
      <c r="G88" s="18">
        <v>103</v>
      </c>
      <c r="H88" s="19">
        <v>12.223189184660001</v>
      </c>
      <c r="I88" s="20">
        <v>9.14404296875</v>
      </c>
      <c r="J88" s="21">
        <v>1.71399434961427</v>
      </c>
      <c r="K88" s="21">
        <v>1.3443132225454599</v>
      </c>
      <c r="L88" s="21">
        <f t="shared" si="3"/>
        <v>1.529153786079865</v>
      </c>
      <c r="M88" s="21">
        <v>0.81494082168331805</v>
      </c>
      <c r="N88" s="21">
        <v>1.1439681580916601</v>
      </c>
      <c r="O88" s="22">
        <f t="shared" si="4"/>
        <v>0.97945448988748907</v>
      </c>
      <c r="P88" s="25">
        <f t="shared" si="5"/>
        <v>0.64052059302577824</v>
      </c>
      <c r="Q88" s="15">
        <v>1.6923199999999999E-2</v>
      </c>
    </row>
    <row r="89" spans="1:17" x14ac:dyDescent="0.25">
      <c r="A89" s="16" t="s">
        <v>635</v>
      </c>
      <c r="B89" s="16" t="s">
        <v>167</v>
      </c>
      <c r="C89" s="17">
        <v>51.46</v>
      </c>
      <c r="D89" s="18">
        <v>6</v>
      </c>
      <c r="E89" s="18">
        <v>6</v>
      </c>
      <c r="F89" s="18">
        <v>15</v>
      </c>
      <c r="G89" s="18">
        <v>103</v>
      </c>
      <c r="H89" s="19">
        <v>11.36038230466</v>
      </c>
      <c r="I89" s="20">
        <v>11.35595703125</v>
      </c>
      <c r="J89" s="21">
        <v>1.04215418842809</v>
      </c>
      <c r="K89" s="21">
        <v>1.5819748544188399</v>
      </c>
      <c r="L89" s="21">
        <f t="shared" si="3"/>
        <v>1.312064521423465</v>
      </c>
      <c r="M89" s="21">
        <v>0.94490788886313704</v>
      </c>
      <c r="N89" s="21">
        <v>0.80261757187818294</v>
      </c>
      <c r="O89" s="22">
        <f t="shared" si="4"/>
        <v>0.87376273037065999</v>
      </c>
      <c r="P89" s="25">
        <f t="shared" si="5"/>
        <v>0.66594494104810542</v>
      </c>
      <c r="Q89" s="15">
        <v>2.9688900000000001E-2</v>
      </c>
    </row>
    <row r="90" spans="1:17" x14ac:dyDescent="0.25">
      <c r="A90" s="16" t="s">
        <v>528</v>
      </c>
      <c r="B90" s="16" t="s">
        <v>91</v>
      </c>
      <c r="C90" s="17">
        <v>12.17</v>
      </c>
      <c r="D90" s="18">
        <v>6</v>
      </c>
      <c r="E90" s="18">
        <v>6</v>
      </c>
      <c r="F90" s="18">
        <v>12</v>
      </c>
      <c r="G90" s="18">
        <v>608</v>
      </c>
      <c r="H90" s="19">
        <v>66.527948814660206</v>
      </c>
      <c r="I90" s="20">
        <v>5.02099609375</v>
      </c>
      <c r="J90" s="21">
        <v>2.7625453768776498</v>
      </c>
      <c r="K90" s="21">
        <v>1.2333378510686399</v>
      </c>
      <c r="L90" s="21">
        <f t="shared" si="3"/>
        <v>1.9979416139731447</v>
      </c>
      <c r="M90" s="21">
        <v>0.67838345749631501</v>
      </c>
      <c r="N90" s="21">
        <v>1.03600659461014</v>
      </c>
      <c r="O90" s="22">
        <f t="shared" si="4"/>
        <v>0.8571950260532275</v>
      </c>
      <c r="P90" s="25">
        <f t="shared" si="5"/>
        <v>0.42903907704719818</v>
      </c>
      <c r="Q90" s="23">
        <v>4.3678099999999998E-6</v>
      </c>
    </row>
    <row r="91" spans="1:17" x14ac:dyDescent="0.25">
      <c r="A91" s="16" t="s">
        <v>633</v>
      </c>
      <c r="B91" s="16" t="s">
        <v>166</v>
      </c>
      <c r="C91" s="17">
        <v>52.38</v>
      </c>
      <c r="D91" s="18">
        <v>8</v>
      </c>
      <c r="E91" s="18">
        <v>8</v>
      </c>
      <c r="F91" s="18">
        <v>13</v>
      </c>
      <c r="G91" s="18">
        <v>126</v>
      </c>
      <c r="H91" s="19">
        <v>13.89755812466</v>
      </c>
      <c r="I91" s="20">
        <v>10.31591796875</v>
      </c>
      <c r="J91" s="21">
        <v>1.0522956333889999</v>
      </c>
      <c r="K91" s="21">
        <v>1.8019685846279001</v>
      </c>
      <c r="L91" s="21">
        <f t="shared" si="3"/>
        <v>1.4271321090084501</v>
      </c>
      <c r="M91" s="21">
        <v>0.81764245494088095</v>
      </c>
      <c r="N91" s="21">
        <v>1.13350126389804</v>
      </c>
      <c r="O91" s="22">
        <f t="shared" si="4"/>
        <v>0.97557185941946045</v>
      </c>
      <c r="P91" s="25">
        <f t="shared" si="5"/>
        <v>0.68358903374213409</v>
      </c>
      <c r="Q91" s="15">
        <v>4.23211E-2</v>
      </c>
    </row>
    <row r="92" spans="1:17" x14ac:dyDescent="0.25">
      <c r="A92" s="16" t="s">
        <v>405</v>
      </c>
      <c r="B92" s="16" t="s">
        <v>254</v>
      </c>
      <c r="C92" s="17">
        <v>51.88</v>
      </c>
      <c r="D92" s="18">
        <v>8</v>
      </c>
      <c r="E92" s="18">
        <v>8</v>
      </c>
      <c r="F92" s="18">
        <v>14</v>
      </c>
      <c r="G92" s="18">
        <v>133</v>
      </c>
      <c r="H92" s="19">
        <v>14.924558574660001</v>
      </c>
      <c r="I92" s="20">
        <v>6.41748046875</v>
      </c>
      <c r="J92" s="21">
        <v>1.4129050847131399</v>
      </c>
      <c r="K92" s="21">
        <v>1.5734899820025099</v>
      </c>
      <c r="L92" s="21">
        <f t="shared" si="3"/>
        <v>1.4931975333578249</v>
      </c>
      <c r="M92" s="21">
        <v>0.99540369419080399</v>
      </c>
      <c r="N92" s="21">
        <v>0.91486653995377998</v>
      </c>
      <c r="O92" s="22">
        <f t="shared" si="4"/>
        <v>0.95513511707229193</v>
      </c>
      <c r="P92" s="25">
        <f t="shared" si="5"/>
        <v>0.63965757760423958</v>
      </c>
      <c r="Q92" s="15">
        <v>1.6584600000000001E-2</v>
      </c>
    </row>
    <row r="93" spans="1:17" x14ac:dyDescent="0.25">
      <c r="A93" s="16" t="s">
        <v>631</v>
      </c>
      <c r="B93" s="16" t="s">
        <v>165</v>
      </c>
      <c r="C93" s="17">
        <v>33.33</v>
      </c>
      <c r="D93" s="18">
        <v>4</v>
      </c>
      <c r="E93" s="18">
        <v>4</v>
      </c>
      <c r="F93" s="18">
        <v>7</v>
      </c>
      <c r="G93" s="18">
        <v>126</v>
      </c>
      <c r="H93" s="19">
        <v>13.563621404659999</v>
      </c>
      <c r="I93" s="20">
        <v>10.74072265625</v>
      </c>
      <c r="J93" s="21">
        <v>0.98247942404661603</v>
      </c>
      <c r="K93" s="21">
        <v>2.26630691798879</v>
      </c>
      <c r="L93" s="21">
        <f t="shared" si="3"/>
        <v>1.6243931710177031</v>
      </c>
      <c r="M93" s="21">
        <v>0.78335279434208804</v>
      </c>
      <c r="N93" s="21">
        <v>1.1379707835411801</v>
      </c>
      <c r="O93" s="22">
        <f t="shared" si="4"/>
        <v>0.96066178894163401</v>
      </c>
      <c r="P93" s="25">
        <f t="shared" si="5"/>
        <v>0.59139733291279917</v>
      </c>
      <c r="Q93" s="15">
        <v>4.6932600000000003E-3</v>
      </c>
    </row>
    <row r="94" spans="1:17" x14ac:dyDescent="0.25">
      <c r="A94" s="16" t="s">
        <v>191</v>
      </c>
      <c r="B94" s="16" t="s">
        <v>398</v>
      </c>
      <c r="C94" s="17">
        <v>25.48</v>
      </c>
      <c r="D94" s="18">
        <v>9</v>
      </c>
      <c r="E94" s="18">
        <v>9</v>
      </c>
      <c r="F94" s="18">
        <v>9</v>
      </c>
      <c r="G94" s="18">
        <v>467</v>
      </c>
      <c r="H94" s="19">
        <v>52.590342854660001</v>
      </c>
      <c r="I94" s="20">
        <v>7.53271484375</v>
      </c>
      <c r="J94" s="21">
        <v>1.7012702591833699</v>
      </c>
      <c r="K94" s="21">
        <v>1.0626467400508299</v>
      </c>
      <c r="L94" s="21">
        <f t="shared" si="3"/>
        <v>1.3819584996170999</v>
      </c>
      <c r="M94" s="21">
        <v>0.88890990016109195</v>
      </c>
      <c r="N94" s="21">
        <v>0.878915562354594</v>
      </c>
      <c r="O94" s="22">
        <f t="shared" si="4"/>
        <v>0.88391273125784298</v>
      </c>
      <c r="P94" s="25">
        <f t="shared" si="5"/>
        <v>0.63960873752920167</v>
      </c>
      <c r="Q94" s="15">
        <v>1.65656E-2</v>
      </c>
    </row>
    <row r="95" spans="1:17" x14ac:dyDescent="0.25">
      <c r="A95" s="16" t="s">
        <v>406</v>
      </c>
      <c r="B95" s="16" t="s">
        <v>253</v>
      </c>
      <c r="C95" s="17">
        <v>60.87</v>
      </c>
      <c r="D95" s="18">
        <v>6</v>
      </c>
      <c r="E95" s="18">
        <v>6</v>
      </c>
      <c r="F95" s="18">
        <v>11</v>
      </c>
      <c r="G95" s="18">
        <v>92</v>
      </c>
      <c r="H95" s="19">
        <v>10.80357154466</v>
      </c>
      <c r="I95" s="20">
        <v>5.46533203125</v>
      </c>
      <c r="J95" s="21">
        <v>1.7645393573652</v>
      </c>
      <c r="K95" s="21">
        <v>1.9151793178584899</v>
      </c>
      <c r="L95" s="21">
        <f t="shared" si="3"/>
        <v>1.8398593376118448</v>
      </c>
      <c r="M95" s="21">
        <v>0.92281697512356298</v>
      </c>
      <c r="N95" s="21">
        <v>0.65933384699404995</v>
      </c>
      <c r="O95" s="22">
        <f t="shared" si="4"/>
        <v>0.79107541105880652</v>
      </c>
      <c r="P95" s="25">
        <f t="shared" si="5"/>
        <v>0.42996515814389924</v>
      </c>
      <c r="Q95" s="23">
        <v>4.6230700000000003E-6</v>
      </c>
    </row>
    <row r="96" spans="1:17" x14ac:dyDescent="0.25">
      <c r="A96" s="16" t="s">
        <v>532</v>
      </c>
      <c r="B96" s="16" t="s">
        <v>296</v>
      </c>
      <c r="C96" s="17">
        <v>51.54</v>
      </c>
      <c r="D96" s="18">
        <v>4</v>
      </c>
      <c r="E96" s="18">
        <v>7</v>
      </c>
      <c r="F96" s="18">
        <v>22</v>
      </c>
      <c r="G96" s="18">
        <v>130</v>
      </c>
      <c r="H96" s="19">
        <v>14.469184844660001</v>
      </c>
      <c r="I96" s="20">
        <v>8.67529296875</v>
      </c>
      <c r="J96" s="21">
        <v>1.02991016520356</v>
      </c>
      <c r="K96" s="21">
        <v>1.1123071510318501</v>
      </c>
      <c r="L96" s="21">
        <f t="shared" si="3"/>
        <v>1.0711086581177049</v>
      </c>
      <c r="M96" s="21">
        <v>0.75252301599426996</v>
      </c>
      <c r="N96" s="21">
        <v>0.61089203820300197</v>
      </c>
      <c r="O96" s="22">
        <f t="shared" si="4"/>
        <v>0.68170752709863591</v>
      </c>
      <c r="P96" s="25">
        <f t="shared" si="5"/>
        <v>0.63645039364785205</v>
      </c>
      <c r="Q96" s="15">
        <v>1.53741E-2</v>
      </c>
    </row>
    <row r="97" spans="1:17" x14ac:dyDescent="0.25">
      <c r="A97" s="16" t="s">
        <v>436</v>
      </c>
      <c r="B97" s="16" t="s">
        <v>362</v>
      </c>
      <c r="C97" s="17">
        <v>8.41</v>
      </c>
      <c r="D97" s="18">
        <v>1</v>
      </c>
      <c r="E97" s="18">
        <v>3</v>
      </c>
      <c r="F97" s="18">
        <v>4</v>
      </c>
      <c r="G97" s="18">
        <v>226</v>
      </c>
      <c r="H97" s="19">
        <v>25.81383020466</v>
      </c>
      <c r="I97" s="20">
        <v>7.07861328125</v>
      </c>
      <c r="J97" s="21">
        <v>2.0004507821993101</v>
      </c>
      <c r="K97" s="21">
        <v>0.93035722634172402</v>
      </c>
      <c r="L97" s="21">
        <f t="shared" si="3"/>
        <v>1.465404004270517</v>
      </c>
      <c r="M97" s="21">
        <v>0.82168598577951801</v>
      </c>
      <c r="N97" s="21">
        <v>0.74601864785247396</v>
      </c>
      <c r="O97" s="22">
        <f t="shared" si="4"/>
        <v>0.78385231681599599</v>
      </c>
      <c r="P97" s="25">
        <f t="shared" si="5"/>
        <v>0.53490526471312616</v>
      </c>
      <c r="Q97" s="15">
        <v>7.2558900000000001E-4</v>
      </c>
    </row>
    <row r="98" spans="1:17" x14ac:dyDescent="0.25">
      <c r="A98" s="16" t="s">
        <v>510</v>
      </c>
      <c r="B98" s="16" t="s">
        <v>21</v>
      </c>
      <c r="C98" s="17">
        <v>23.23</v>
      </c>
      <c r="D98" s="18">
        <v>4</v>
      </c>
      <c r="E98" s="18">
        <v>4</v>
      </c>
      <c r="F98" s="18">
        <v>4</v>
      </c>
      <c r="G98" s="18">
        <v>5653</v>
      </c>
      <c r="H98" s="19">
        <v>588.18326126465797</v>
      </c>
      <c r="I98" s="20">
        <v>5.38916015625</v>
      </c>
      <c r="J98" s="21">
        <v>1.07134021735322</v>
      </c>
      <c r="K98" s="21">
        <v>1.78030964048308</v>
      </c>
      <c r="L98" s="21">
        <f t="shared" si="3"/>
        <v>1.4258249289181499</v>
      </c>
      <c r="M98" s="21">
        <v>0.96806476220268201</v>
      </c>
      <c r="N98" s="21">
        <v>0.78010648830371898</v>
      </c>
      <c r="O98" s="22">
        <f t="shared" si="4"/>
        <v>0.87408562525320055</v>
      </c>
      <c r="P98" s="25">
        <f t="shared" si="5"/>
        <v>0.61303853476346237</v>
      </c>
      <c r="Q98" s="15">
        <v>8.5475700000000009E-3</v>
      </c>
    </row>
    <row r="99" spans="1:17" x14ac:dyDescent="0.25">
      <c r="A99" s="16" t="s">
        <v>602</v>
      </c>
      <c r="B99" s="16" t="s">
        <v>94</v>
      </c>
      <c r="C99" s="17">
        <v>7</v>
      </c>
      <c r="D99" s="18">
        <v>6</v>
      </c>
      <c r="E99" s="18">
        <v>6</v>
      </c>
      <c r="F99" s="18">
        <v>7</v>
      </c>
      <c r="G99" s="18">
        <v>1071</v>
      </c>
      <c r="H99" s="19">
        <v>121.10562305466</v>
      </c>
      <c r="I99" s="20">
        <v>5.32568359375</v>
      </c>
      <c r="J99" s="21">
        <v>1.6070049223076599</v>
      </c>
      <c r="K99" s="21">
        <v>1.13262649665322</v>
      </c>
      <c r="L99" s="21">
        <f t="shared" si="3"/>
        <v>1.36981570948044</v>
      </c>
      <c r="M99" s="21">
        <v>0.76875098794407504</v>
      </c>
      <c r="N99" s="21">
        <v>1.0850947091140699</v>
      </c>
      <c r="O99" s="22">
        <f t="shared" si="4"/>
        <v>0.92692284852907247</v>
      </c>
      <c r="P99" s="25">
        <f t="shared" si="5"/>
        <v>0.67667704649163851</v>
      </c>
      <c r="Q99" s="15">
        <v>3.6955000000000002E-2</v>
      </c>
    </row>
    <row r="100" spans="1:17" x14ac:dyDescent="0.25">
      <c r="A100" s="16" t="s">
        <v>413</v>
      </c>
      <c r="B100" s="16" t="s">
        <v>49</v>
      </c>
      <c r="C100" s="17">
        <v>10.119999999999999</v>
      </c>
      <c r="D100" s="18">
        <v>3</v>
      </c>
      <c r="E100" s="18">
        <v>3</v>
      </c>
      <c r="F100" s="18">
        <v>4</v>
      </c>
      <c r="G100" s="18">
        <v>336</v>
      </c>
      <c r="H100" s="19">
        <v>37.502991944660003</v>
      </c>
      <c r="I100" s="20">
        <v>5.19873046875</v>
      </c>
      <c r="J100" s="21">
        <v>0.96476897792729999</v>
      </c>
      <c r="K100" s="21">
        <v>1.78349085409568</v>
      </c>
      <c r="L100" s="21">
        <f t="shared" si="3"/>
        <v>1.3741299160114899</v>
      </c>
      <c r="M100" s="21">
        <v>0.88706187075863097</v>
      </c>
      <c r="N100" s="21">
        <v>0.82108681730861999</v>
      </c>
      <c r="O100" s="22">
        <f t="shared" si="4"/>
        <v>0.85407434403362548</v>
      </c>
      <c r="P100" s="25">
        <f t="shared" si="5"/>
        <v>0.62153827966473296</v>
      </c>
      <c r="Q100" s="15">
        <v>1.06529E-2</v>
      </c>
    </row>
    <row r="101" spans="1:17" x14ac:dyDescent="0.25">
      <c r="A101" s="16" t="s">
        <v>589</v>
      </c>
      <c r="B101" s="16" t="s">
        <v>22</v>
      </c>
      <c r="C101" s="17">
        <v>5.97</v>
      </c>
      <c r="D101" s="18">
        <v>4</v>
      </c>
      <c r="E101" s="18">
        <v>5</v>
      </c>
      <c r="F101" s="18">
        <v>6</v>
      </c>
      <c r="G101" s="18">
        <v>5524</v>
      </c>
      <c r="H101" s="19">
        <v>587.62582243465999</v>
      </c>
      <c r="I101" s="20">
        <v>5.94775390625</v>
      </c>
      <c r="J101" s="21">
        <v>0.88890238905760099</v>
      </c>
      <c r="K101" s="21">
        <v>1.5623453682964801</v>
      </c>
      <c r="L101" s="21">
        <f t="shared" si="3"/>
        <v>1.2256238786770406</v>
      </c>
      <c r="M101" s="21">
        <v>0.99510604222728305</v>
      </c>
      <c r="N101" s="21">
        <v>0.66335195758276599</v>
      </c>
      <c r="O101" s="22">
        <f t="shared" si="4"/>
        <v>0.82922899990502452</v>
      </c>
      <c r="P101" s="25">
        <f t="shared" si="5"/>
        <v>0.67657705951364833</v>
      </c>
      <c r="Q101" s="15">
        <v>3.6881400000000002E-2</v>
      </c>
    </row>
    <row r="102" spans="1:17" x14ac:dyDescent="0.25">
      <c r="A102" s="16" t="s">
        <v>407</v>
      </c>
      <c r="B102" s="16" t="s">
        <v>289</v>
      </c>
      <c r="C102" s="17">
        <v>20.62</v>
      </c>
      <c r="D102" s="18">
        <v>3</v>
      </c>
      <c r="E102" s="18">
        <v>3</v>
      </c>
      <c r="F102" s="18">
        <v>5</v>
      </c>
      <c r="G102" s="18">
        <v>97</v>
      </c>
      <c r="H102" s="19">
        <v>11.302801394659999</v>
      </c>
      <c r="I102" s="20">
        <v>5.49072265625</v>
      </c>
      <c r="J102" s="21">
        <v>1.5135366771988199</v>
      </c>
      <c r="K102" s="21">
        <v>1.7507313270938201</v>
      </c>
      <c r="L102" s="21">
        <f t="shared" si="3"/>
        <v>1.63213400214632</v>
      </c>
      <c r="M102" s="21">
        <v>1.0249034346192201</v>
      </c>
      <c r="N102" s="21">
        <v>0.83357438873988399</v>
      </c>
      <c r="O102" s="22">
        <f t="shared" si="4"/>
        <v>0.92923891167955208</v>
      </c>
      <c r="P102" s="25">
        <f t="shared" si="5"/>
        <v>0.56933984002389915</v>
      </c>
      <c r="Q102" s="15">
        <v>2.3935200000000001E-3</v>
      </c>
    </row>
    <row r="103" spans="1:17" x14ac:dyDescent="0.25">
      <c r="A103" s="16" t="s">
        <v>598</v>
      </c>
      <c r="B103" s="16" t="s">
        <v>311</v>
      </c>
      <c r="C103" s="17">
        <v>13.04</v>
      </c>
      <c r="D103" s="18">
        <v>2</v>
      </c>
      <c r="E103" s="18">
        <v>2</v>
      </c>
      <c r="F103" s="18">
        <v>2</v>
      </c>
      <c r="G103" s="18">
        <v>161</v>
      </c>
      <c r="H103" s="19">
        <v>18.04046750466</v>
      </c>
      <c r="I103" s="20">
        <v>9.15869140625</v>
      </c>
      <c r="J103" s="21">
        <v>2.08271069188284</v>
      </c>
      <c r="K103" s="21">
        <v>1.1166335165716199</v>
      </c>
      <c r="L103" s="21">
        <f t="shared" si="3"/>
        <v>1.5996721042272299</v>
      </c>
      <c r="M103" s="21">
        <v>0.64543724461193797</v>
      </c>
      <c r="N103" s="21">
        <v>0.98472017476143003</v>
      </c>
      <c r="O103" s="22">
        <f t="shared" si="4"/>
        <v>0.81507870968668406</v>
      </c>
      <c r="P103" s="25">
        <f t="shared" si="5"/>
        <v>0.5095286137282693</v>
      </c>
      <c r="Q103" s="15">
        <v>2.6519299999999999E-4</v>
      </c>
    </row>
    <row r="104" spans="1:17" x14ac:dyDescent="0.25">
      <c r="A104" s="16" t="s">
        <v>582</v>
      </c>
      <c r="B104" s="16" t="s">
        <v>89</v>
      </c>
      <c r="C104" s="17">
        <v>6.19</v>
      </c>
      <c r="D104" s="18">
        <v>2</v>
      </c>
      <c r="E104" s="18">
        <v>2</v>
      </c>
      <c r="F104" s="18">
        <v>5</v>
      </c>
      <c r="G104" s="18">
        <v>339</v>
      </c>
      <c r="H104" s="19">
        <v>36.11732453466</v>
      </c>
      <c r="I104" s="20">
        <v>9.36376953125</v>
      </c>
      <c r="J104" s="21">
        <v>1.05772078057656</v>
      </c>
      <c r="K104" s="21">
        <v>1.18947463649993</v>
      </c>
      <c r="L104" s="21">
        <f t="shared" si="3"/>
        <v>1.1235977085382451</v>
      </c>
      <c r="M104" s="21">
        <v>0.82316163840165701</v>
      </c>
      <c r="N104" s="21">
        <v>0.68899216271235497</v>
      </c>
      <c r="O104" s="22">
        <f t="shared" si="4"/>
        <v>0.75607690055700605</v>
      </c>
      <c r="P104" s="25">
        <f t="shared" si="5"/>
        <v>0.67290712219467885</v>
      </c>
      <c r="Q104" s="15">
        <v>3.4260100000000002E-2</v>
      </c>
    </row>
    <row r="105" spans="1:17" x14ac:dyDescent="0.25">
      <c r="A105" s="16" t="s">
        <v>607</v>
      </c>
      <c r="B105" s="16" t="s">
        <v>346</v>
      </c>
      <c r="C105" s="17">
        <v>1.82</v>
      </c>
      <c r="D105" s="18">
        <v>1</v>
      </c>
      <c r="E105" s="18">
        <v>1</v>
      </c>
      <c r="F105" s="18">
        <v>2</v>
      </c>
      <c r="G105" s="18">
        <v>439</v>
      </c>
      <c r="H105" s="19">
        <v>49.748146994659997</v>
      </c>
      <c r="I105" s="20">
        <v>5.00830078125</v>
      </c>
      <c r="J105" s="21">
        <v>0.60486286691791202</v>
      </c>
      <c r="K105" s="21">
        <v>2.2447306324278502</v>
      </c>
      <c r="L105" s="21">
        <f t="shared" si="3"/>
        <v>1.4247967496728811</v>
      </c>
      <c r="M105" s="21">
        <v>0.60997502103076495</v>
      </c>
      <c r="N105" s="21">
        <v>0.598325457994757</v>
      </c>
      <c r="O105" s="22">
        <f t="shared" si="4"/>
        <v>0.60415023951276092</v>
      </c>
      <c r="P105" s="25">
        <f t="shared" si="5"/>
        <v>0.42402555989229179</v>
      </c>
      <c r="Q105" s="23">
        <v>3.19709E-6</v>
      </c>
    </row>
    <row r="106" spans="1:17" x14ac:dyDescent="0.25">
      <c r="A106" s="16" t="s">
        <v>515</v>
      </c>
      <c r="B106" s="16" t="s">
        <v>86</v>
      </c>
      <c r="C106" s="17">
        <v>5.9</v>
      </c>
      <c r="D106" s="18">
        <v>3</v>
      </c>
      <c r="E106" s="18">
        <v>3</v>
      </c>
      <c r="F106" s="18">
        <v>3</v>
      </c>
      <c r="G106" s="18">
        <v>441</v>
      </c>
      <c r="H106" s="19">
        <v>46.517408094659999</v>
      </c>
      <c r="I106" s="20">
        <v>7.53271484375</v>
      </c>
      <c r="J106" s="21">
        <v>1.91778601575108</v>
      </c>
      <c r="K106" s="21">
        <v>2.1096706434608201</v>
      </c>
      <c r="L106" s="21">
        <f t="shared" si="3"/>
        <v>2.0137283296059501</v>
      </c>
      <c r="M106" s="21">
        <v>0.893073155317608</v>
      </c>
      <c r="N106" s="21">
        <v>0.71229461868411703</v>
      </c>
      <c r="O106" s="22">
        <f t="shared" si="4"/>
        <v>0.80268388700086257</v>
      </c>
      <c r="P106" s="25">
        <f t="shared" si="5"/>
        <v>0.39860584727331771</v>
      </c>
      <c r="Q106" s="23">
        <v>5.7973199999999997E-7</v>
      </c>
    </row>
    <row r="107" spans="1:17" x14ac:dyDescent="0.25">
      <c r="A107" s="16" t="s">
        <v>516</v>
      </c>
      <c r="B107" s="16" t="s">
        <v>31</v>
      </c>
      <c r="C107" s="17">
        <v>4.58</v>
      </c>
      <c r="D107" s="18">
        <v>2</v>
      </c>
      <c r="E107" s="18">
        <v>2</v>
      </c>
      <c r="F107" s="18">
        <v>2</v>
      </c>
      <c r="G107" s="18">
        <v>459</v>
      </c>
      <c r="H107" s="19">
        <v>50.252020374660098</v>
      </c>
      <c r="I107" s="20">
        <v>6.80029296875</v>
      </c>
      <c r="J107" s="21">
        <v>1.6757844927624099</v>
      </c>
      <c r="K107" s="21">
        <v>1.5186554992290699</v>
      </c>
      <c r="L107" s="21">
        <f t="shared" si="3"/>
        <v>1.59721999599574</v>
      </c>
      <c r="M107" s="21">
        <v>1.0019514541432699</v>
      </c>
      <c r="N107" s="21">
        <v>0.90964617660230396</v>
      </c>
      <c r="O107" s="22">
        <f t="shared" si="4"/>
        <v>0.95579881537278699</v>
      </c>
      <c r="P107" s="25">
        <f t="shared" si="5"/>
        <v>0.59841400544007228</v>
      </c>
      <c r="Q107" s="15">
        <v>5.7364800000000004E-3</v>
      </c>
    </row>
    <row r="108" spans="1:17" x14ac:dyDescent="0.25">
      <c r="A108" s="16" t="s">
        <v>604</v>
      </c>
      <c r="B108" s="16" t="s">
        <v>315</v>
      </c>
      <c r="C108" s="17">
        <v>8.41</v>
      </c>
      <c r="D108" s="18">
        <v>2</v>
      </c>
      <c r="E108" s="18">
        <v>2</v>
      </c>
      <c r="F108" s="18">
        <v>2</v>
      </c>
      <c r="G108" s="18">
        <v>226</v>
      </c>
      <c r="H108" s="19">
        <v>25.830975044660001</v>
      </c>
      <c r="I108" s="20">
        <v>4.79248046875</v>
      </c>
      <c r="J108" s="21">
        <v>1.78106760181452</v>
      </c>
      <c r="K108" s="21">
        <v>0.68163491324792902</v>
      </c>
      <c r="L108" s="21">
        <f t="shared" si="3"/>
        <v>1.2313512575312244</v>
      </c>
      <c r="M108" s="21">
        <v>0.709191145042394</v>
      </c>
      <c r="N108" s="21">
        <v>0.69319120503078502</v>
      </c>
      <c r="O108" s="22">
        <f t="shared" si="4"/>
        <v>0.70119117503658956</v>
      </c>
      <c r="P108" s="25">
        <f t="shared" si="5"/>
        <v>0.56944853935702333</v>
      </c>
      <c r="Q108" s="15">
        <v>2.40187E-3</v>
      </c>
    </row>
    <row r="109" spans="1:17" x14ac:dyDescent="0.25">
      <c r="A109" s="16" t="s">
        <v>427</v>
      </c>
      <c r="B109" s="16" t="s">
        <v>358</v>
      </c>
      <c r="C109" s="17">
        <v>9.3000000000000007</v>
      </c>
      <c r="D109" s="18">
        <v>2</v>
      </c>
      <c r="E109" s="18">
        <v>2</v>
      </c>
      <c r="F109" s="18">
        <v>2</v>
      </c>
      <c r="G109" s="18">
        <v>172</v>
      </c>
      <c r="H109" s="19">
        <v>17.705011564660001</v>
      </c>
      <c r="I109" s="20">
        <v>9.34912109375</v>
      </c>
      <c r="J109" s="21">
        <v>1.0447714478666199</v>
      </c>
      <c r="K109" s="21">
        <v>1.1181687992802101</v>
      </c>
      <c r="L109" s="21">
        <f t="shared" si="3"/>
        <v>1.081470123573415</v>
      </c>
      <c r="M109" s="21">
        <v>0.70096803062539004</v>
      </c>
      <c r="N109" s="21">
        <v>0.74643183170829897</v>
      </c>
      <c r="O109" s="22">
        <f t="shared" si="4"/>
        <v>0.7236999311668445</v>
      </c>
      <c r="P109" s="25">
        <f t="shared" si="5"/>
        <v>0.66918162174982776</v>
      </c>
      <c r="Q109" s="15">
        <v>3.1750199999999999E-2</v>
      </c>
    </row>
    <row r="110" spans="1:17" x14ac:dyDescent="0.25">
      <c r="A110" s="16" t="s">
        <v>559</v>
      </c>
      <c r="B110" s="16" t="s">
        <v>186</v>
      </c>
      <c r="C110" s="17">
        <v>4.83</v>
      </c>
      <c r="D110" s="18">
        <v>1</v>
      </c>
      <c r="E110" s="18">
        <v>1</v>
      </c>
      <c r="F110" s="18">
        <v>13</v>
      </c>
      <c r="G110" s="18">
        <v>145</v>
      </c>
      <c r="H110" s="19">
        <v>15.553991224660001</v>
      </c>
      <c r="I110" s="20">
        <v>9.94970703125</v>
      </c>
      <c r="J110" s="21">
        <v>1.4078430170407501</v>
      </c>
      <c r="K110" s="21">
        <v>1.1259400242261699</v>
      </c>
      <c r="L110" s="21">
        <f t="shared" si="3"/>
        <v>1.2668915206334601</v>
      </c>
      <c r="M110" s="21">
        <v>0.660712556113351</v>
      </c>
      <c r="N110" s="21">
        <v>0.98188277646538502</v>
      </c>
      <c r="O110" s="22">
        <f t="shared" si="4"/>
        <v>0.82129766628936807</v>
      </c>
      <c r="P110" s="25">
        <f t="shared" si="5"/>
        <v>0.64827781456671996</v>
      </c>
      <c r="Q110" s="15">
        <v>2.0225199999999999E-2</v>
      </c>
    </row>
    <row r="111" spans="1:17" x14ac:dyDescent="0.25">
      <c r="A111" s="16" t="s">
        <v>484</v>
      </c>
      <c r="B111" s="16" t="s">
        <v>115</v>
      </c>
      <c r="C111" s="17">
        <v>2.62</v>
      </c>
      <c r="D111" s="18">
        <v>1</v>
      </c>
      <c r="E111" s="18">
        <v>1</v>
      </c>
      <c r="F111" s="18">
        <v>1</v>
      </c>
      <c r="G111" s="18">
        <v>420</v>
      </c>
      <c r="H111" s="19">
        <v>45.33079950466</v>
      </c>
      <c r="I111" s="20">
        <v>5.09716796875</v>
      </c>
      <c r="J111" s="21">
        <v>1.4399060883822301</v>
      </c>
      <c r="K111" s="21">
        <v>0.92734787652261697</v>
      </c>
      <c r="L111" s="21">
        <f t="shared" si="3"/>
        <v>1.1836269824524235</v>
      </c>
      <c r="M111" s="21">
        <v>0.86258947368754502</v>
      </c>
      <c r="N111" s="21">
        <v>0.74220543330708399</v>
      </c>
      <c r="O111" s="22">
        <f t="shared" si="4"/>
        <v>0.80239745349731451</v>
      </c>
      <c r="P111" s="25">
        <f t="shared" si="5"/>
        <v>0.67791412784015959</v>
      </c>
      <c r="Q111" s="15">
        <v>3.7874400000000003E-2</v>
      </c>
    </row>
    <row r="112" spans="1:17" x14ac:dyDescent="0.25">
      <c r="A112" s="16" t="s">
        <v>500</v>
      </c>
      <c r="B112" s="16" t="s">
        <v>285</v>
      </c>
      <c r="C112" s="17">
        <v>7.87</v>
      </c>
      <c r="D112" s="18">
        <v>1</v>
      </c>
      <c r="E112" s="18">
        <v>1</v>
      </c>
      <c r="F112" s="18">
        <v>3</v>
      </c>
      <c r="G112" s="18">
        <v>178</v>
      </c>
      <c r="H112" s="19">
        <v>20.278706074660001</v>
      </c>
      <c r="I112" s="20">
        <v>9.59814453125</v>
      </c>
      <c r="J112" s="21">
        <v>2.0956711856516601</v>
      </c>
      <c r="K112" s="21">
        <v>0.96095277039307703</v>
      </c>
      <c r="L112" s="21">
        <f t="shared" si="3"/>
        <v>1.5283119780223686</v>
      </c>
      <c r="M112" s="21">
        <v>0.84286004783776303</v>
      </c>
      <c r="N112" s="21">
        <v>0.914117588224168</v>
      </c>
      <c r="O112" s="22">
        <f t="shared" si="4"/>
        <v>0.87848881803096557</v>
      </c>
      <c r="P112" s="25">
        <f t="shared" si="5"/>
        <v>0.57480987564314423</v>
      </c>
      <c r="Q112" s="15">
        <v>2.8461699999999999E-3</v>
      </c>
    </row>
    <row r="113" spans="1:17" x14ac:dyDescent="0.25">
      <c r="A113" s="16" t="s">
        <v>627</v>
      </c>
      <c r="B113" s="16" t="s">
        <v>64</v>
      </c>
      <c r="C113" s="17">
        <v>1.1499999999999999</v>
      </c>
      <c r="D113" s="18">
        <v>1</v>
      </c>
      <c r="E113" s="18">
        <v>1</v>
      </c>
      <c r="F113" s="18">
        <v>1</v>
      </c>
      <c r="G113" s="18">
        <v>780</v>
      </c>
      <c r="H113" s="19">
        <v>86.586068544660094</v>
      </c>
      <c r="I113" s="20">
        <v>8.67529296875</v>
      </c>
      <c r="J113" s="21">
        <v>1.2237198837166801</v>
      </c>
      <c r="K113" s="21">
        <v>1.69180861840838</v>
      </c>
      <c r="L113" s="21">
        <f t="shared" si="3"/>
        <v>1.4577642510625299</v>
      </c>
      <c r="M113" s="21">
        <v>0.880928388494022</v>
      </c>
      <c r="N113" s="21">
        <v>0.81291224732281897</v>
      </c>
      <c r="O113" s="22">
        <f t="shared" si="4"/>
        <v>0.84692031790842048</v>
      </c>
      <c r="P113" s="25">
        <f t="shared" si="5"/>
        <v>0.58097207233002202</v>
      </c>
      <c r="Q113" s="15">
        <v>3.44218E-3</v>
      </c>
    </row>
    <row r="114" spans="1:17" x14ac:dyDescent="0.25">
      <c r="A114" s="16" t="s">
        <v>6</v>
      </c>
      <c r="B114" s="16" t="s">
        <v>281</v>
      </c>
      <c r="C114" s="17">
        <v>11.01</v>
      </c>
      <c r="D114" s="18">
        <v>1</v>
      </c>
      <c r="E114" s="18">
        <v>1</v>
      </c>
      <c r="F114" s="18">
        <v>2</v>
      </c>
      <c r="G114" s="18">
        <v>109</v>
      </c>
      <c r="H114" s="19">
        <v>11.54061065466</v>
      </c>
      <c r="I114" s="20">
        <v>7.92822265625</v>
      </c>
      <c r="J114" s="21">
        <v>2.1503026208820901</v>
      </c>
      <c r="K114" s="21">
        <v>1.5301018404773901</v>
      </c>
      <c r="L114" s="21">
        <f t="shared" si="3"/>
        <v>1.8402022306797401</v>
      </c>
      <c r="M114" s="21">
        <v>0.67895697981390701</v>
      </c>
      <c r="N114" s="21">
        <v>0.92404873075884997</v>
      </c>
      <c r="O114" s="22">
        <f t="shared" si="4"/>
        <v>0.80150285528637855</v>
      </c>
      <c r="P114" s="25">
        <f t="shared" si="5"/>
        <v>0.43555150728749892</v>
      </c>
      <c r="Q114" s="23">
        <v>6.4771600000000002E-6</v>
      </c>
    </row>
    <row r="115" spans="1:17" x14ac:dyDescent="0.25">
      <c r="A115" s="16" t="s">
        <v>597</v>
      </c>
      <c r="B115" s="16" t="s">
        <v>247</v>
      </c>
      <c r="C115" s="17">
        <v>6.56</v>
      </c>
      <c r="D115" s="18">
        <v>2</v>
      </c>
      <c r="E115" s="18">
        <v>2</v>
      </c>
      <c r="F115" s="18">
        <v>2</v>
      </c>
      <c r="G115" s="18">
        <v>320</v>
      </c>
      <c r="H115" s="19">
        <v>35.315778834660001</v>
      </c>
      <c r="I115" s="20">
        <v>8.04541015625</v>
      </c>
      <c r="J115" s="21">
        <v>0.643634544137341</v>
      </c>
      <c r="K115" s="21">
        <v>1.1692295932627501</v>
      </c>
      <c r="L115" s="21">
        <f t="shared" si="3"/>
        <v>0.90643206870004556</v>
      </c>
      <c r="M115" s="21">
        <v>0.65611570303042299</v>
      </c>
      <c r="N115" s="21">
        <v>0.58872955333728705</v>
      </c>
      <c r="O115" s="22">
        <f t="shared" si="4"/>
        <v>0.62242262818385496</v>
      </c>
      <c r="P115" s="25">
        <f t="shared" si="5"/>
        <v>0.68667322094693639</v>
      </c>
      <c r="Q115" s="15">
        <v>4.4900799999999998E-2</v>
      </c>
    </row>
    <row r="116" spans="1:17" x14ac:dyDescent="0.25">
      <c r="A116" s="16" t="s">
        <v>492</v>
      </c>
      <c r="B116" s="16" t="s">
        <v>84</v>
      </c>
      <c r="C116" s="17">
        <v>1.59</v>
      </c>
      <c r="D116" s="18">
        <v>2</v>
      </c>
      <c r="E116" s="18">
        <v>2</v>
      </c>
      <c r="F116" s="18">
        <v>3</v>
      </c>
      <c r="G116" s="18">
        <v>1443</v>
      </c>
      <c r="H116" s="19">
        <v>161.18562740466001</v>
      </c>
      <c r="I116" s="20">
        <v>5.68115234375</v>
      </c>
      <c r="J116" s="21">
        <v>1.1312858272553299</v>
      </c>
      <c r="K116" s="21">
        <v>1.5088637805738201</v>
      </c>
      <c r="L116" s="21">
        <f t="shared" si="3"/>
        <v>1.3200748039145749</v>
      </c>
      <c r="M116" s="21">
        <v>0.63107706705240196</v>
      </c>
      <c r="N116" s="21">
        <v>0.71264467932417397</v>
      </c>
      <c r="O116" s="22">
        <f t="shared" si="4"/>
        <v>0.67186087318828802</v>
      </c>
      <c r="P116" s="25">
        <f t="shared" si="5"/>
        <v>0.50895666760394109</v>
      </c>
      <c r="Q116" s="15">
        <v>2.5888899999999999E-4</v>
      </c>
    </row>
    <row r="117" spans="1:17" x14ac:dyDescent="0.25">
      <c r="A117" s="16" t="s">
        <v>145</v>
      </c>
      <c r="B117" s="16" t="s">
        <v>153</v>
      </c>
      <c r="C117" s="17">
        <v>47.95</v>
      </c>
      <c r="D117" s="18">
        <v>3</v>
      </c>
      <c r="E117" s="18">
        <v>3</v>
      </c>
      <c r="F117" s="18">
        <v>3</v>
      </c>
      <c r="G117" s="18">
        <v>73</v>
      </c>
      <c r="H117" s="19">
        <v>8.3601700446599896</v>
      </c>
      <c r="I117" s="20">
        <v>7.23974609375</v>
      </c>
      <c r="J117" s="21">
        <v>1.31141984788955</v>
      </c>
      <c r="K117" s="21">
        <v>1.03463827205168</v>
      </c>
      <c r="L117" s="21">
        <f t="shared" si="3"/>
        <v>1.173029059970615</v>
      </c>
      <c r="M117" s="21">
        <v>0.73592741019806096</v>
      </c>
      <c r="N117" s="21">
        <v>0.76550110378838199</v>
      </c>
      <c r="O117" s="22">
        <f t="shared" si="4"/>
        <v>0.75071425699322147</v>
      </c>
      <c r="P117" s="25">
        <f t="shared" si="5"/>
        <v>0.63997924911768789</v>
      </c>
      <c r="Q117" s="15">
        <v>1.6710200000000001E-2</v>
      </c>
    </row>
    <row r="118" spans="1:17" x14ac:dyDescent="0.25">
      <c r="A118" s="16" t="s">
        <v>435</v>
      </c>
      <c r="B118" s="16" t="s">
        <v>361</v>
      </c>
      <c r="C118" s="17">
        <v>15.6</v>
      </c>
      <c r="D118" s="18">
        <v>1</v>
      </c>
      <c r="E118" s="18">
        <v>1</v>
      </c>
      <c r="F118" s="18">
        <v>2</v>
      </c>
      <c r="G118" s="18">
        <v>109</v>
      </c>
      <c r="H118" s="19">
        <v>11.90552758466</v>
      </c>
      <c r="I118" s="20">
        <v>6.87353515625</v>
      </c>
      <c r="J118" s="21">
        <v>1.51144120087023</v>
      </c>
      <c r="K118" s="21">
        <v>1.57987763336025</v>
      </c>
      <c r="L118" s="21">
        <f t="shared" si="3"/>
        <v>1.54565941711524</v>
      </c>
      <c r="M118" s="21">
        <v>0.92015454446879796</v>
      </c>
      <c r="N118" s="21">
        <v>1.0875295540157901</v>
      </c>
      <c r="O118" s="22">
        <f t="shared" si="4"/>
        <v>1.0038420492422939</v>
      </c>
      <c r="P118" s="25">
        <f t="shared" si="5"/>
        <v>0.64945876053071672</v>
      </c>
      <c r="Q118" s="15">
        <v>2.0770500000000001E-2</v>
      </c>
    </row>
    <row r="119" spans="1:17" x14ac:dyDescent="0.25">
      <c r="A119" s="16" t="s">
        <v>575</v>
      </c>
      <c r="B119" s="16" t="s">
        <v>130</v>
      </c>
      <c r="C119" s="17">
        <v>1.22</v>
      </c>
      <c r="D119" s="18">
        <v>1</v>
      </c>
      <c r="E119" s="18">
        <v>1</v>
      </c>
      <c r="F119" s="18">
        <v>1</v>
      </c>
      <c r="G119" s="18">
        <v>820</v>
      </c>
      <c r="H119" s="19">
        <v>94.069455724660102</v>
      </c>
      <c r="I119" s="20">
        <v>7.00537109375</v>
      </c>
      <c r="J119" s="21">
        <v>1.0165772746039501</v>
      </c>
      <c r="K119" s="21">
        <v>1.63195650482159</v>
      </c>
      <c r="L119" s="21">
        <f t="shared" si="3"/>
        <v>1.3242668897127701</v>
      </c>
      <c r="M119" s="21">
        <v>0.899875094897161</v>
      </c>
      <c r="N119" s="21">
        <v>0.886292680447337</v>
      </c>
      <c r="O119" s="22">
        <f t="shared" si="4"/>
        <v>0.893083887672249</v>
      </c>
      <c r="P119" s="25">
        <f t="shared" si="5"/>
        <v>0.67439871419420327</v>
      </c>
      <c r="Q119" s="15">
        <v>3.5307400000000003E-2</v>
      </c>
    </row>
    <row r="120" spans="1:17" x14ac:dyDescent="0.25">
      <c r="A120" s="16" t="s">
        <v>581</v>
      </c>
      <c r="B120" s="16" t="s">
        <v>107</v>
      </c>
      <c r="C120" s="17">
        <v>2.52</v>
      </c>
      <c r="D120" s="18">
        <v>1</v>
      </c>
      <c r="E120" s="18">
        <v>1</v>
      </c>
      <c r="F120" s="18">
        <v>1</v>
      </c>
      <c r="G120" s="18">
        <v>477</v>
      </c>
      <c r="H120" s="19">
        <v>49.325956104659902</v>
      </c>
      <c r="I120" s="20">
        <v>8.74853515625</v>
      </c>
      <c r="J120" s="21">
        <v>2.0629555816318899</v>
      </c>
      <c r="K120" s="21">
        <v>1.0359983858281701</v>
      </c>
      <c r="L120" s="21">
        <f t="shared" si="3"/>
        <v>1.54947698373003</v>
      </c>
      <c r="M120" s="21">
        <v>0.78368847356640303</v>
      </c>
      <c r="N120" s="21">
        <v>1.0634470115417001</v>
      </c>
      <c r="O120" s="22">
        <f t="shared" si="4"/>
        <v>0.92356774255405161</v>
      </c>
      <c r="P120" s="25">
        <f t="shared" si="5"/>
        <v>0.59605128198210633</v>
      </c>
      <c r="Q120" s="15">
        <v>5.3653199999999998E-3</v>
      </c>
    </row>
    <row r="121" spans="1:17" x14ac:dyDescent="0.25">
      <c r="A121" s="16" t="s">
        <v>603</v>
      </c>
      <c r="B121" s="16" t="s">
        <v>330</v>
      </c>
      <c r="C121" s="17">
        <v>1.26</v>
      </c>
      <c r="D121" s="18">
        <v>1</v>
      </c>
      <c r="E121" s="18">
        <v>2</v>
      </c>
      <c r="F121" s="18">
        <v>2</v>
      </c>
      <c r="G121" s="18">
        <v>1345</v>
      </c>
      <c r="H121" s="19">
        <v>148.84086539466</v>
      </c>
      <c r="I121" s="20">
        <v>6.65380859375</v>
      </c>
      <c r="J121" s="21">
        <v>1.9209967205993299</v>
      </c>
      <c r="K121" s="21">
        <v>0.44920773154914601</v>
      </c>
      <c r="L121" s="21">
        <f t="shared" si="3"/>
        <v>1.1851022260742379</v>
      </c>
      <c r="M121" s="21">
        <v>0.43272518664888299</v>
      </c>
      <c r="N121" s="21">
        <v>0.60065732750682999</v>
      </c>
      <c r="O121" s="22">
        <f t="shared" si="4"/>
        <v>0.51669125707785646</v>
      </c>
      <c r="P121" s="25">
        <f t="shared" si="5"/>
        <v>0.43598876595603459</v>
      </c>
      <c r="Q121" s="23">
        <v>6.6478299999999997E-6</v>
      </c>
    </row>
    <row r="122" spans="1:17" x14ac:dyDescent="0.25">
      <c r="A122" s="16" t="s">
        <v>479</v>
      </c>
      <c r="B122" s="16" t="s">
        <v>291</v>
      </c>
      <c r="C122" s="17">
        <v>2.21</v>
      </c>
      <c r="D122" s="18">
        <v>1</v>
      </c>
      <c r="E122" s="18">
        <v>1</v>
      </c>
      <c r="F122" s="18">
        <v>1</v>
      </c>
      <c r="G122" s="18">
        <v>452</v>
      </c>
      <c r="H122" s="19">
        <v>49.339784894660099</v>
      </c>
      <c r="I122" s="20">
        <v>7.63525390625</v>
      </c>
      <c r="J122" s="21">
        <v>1.74385798723882</v>
      </c>
      <c r="K122" s="21">
        <v>0.77004611180868399</v>
      </c>
      <c r="L122" s="21">
        <f t="shared" si="3"/>
        <v>1.2569520495237521</v>
      </c>
      <c r="M122" s="21">
        <v>0.775978646248214</v>
      </c>
      <c r="N122" s="21">
        <v>0.841694481155841</v>
      </c>
      <c r="O122" s="22">
        <f t="shared" si="4"/>
        <v>0.8088365637020275</v>
      </c>
      <c r="P122" s="25">
        <f t="shared" si="5"/>
        <v>0.64349038931794456</v>
      </c>
      <c r="Q122" s="15">
        <v>1.8131499999999998E-2</v>
      </c>
    </row>
    <row r="123" spans="1:17" x14ac:dyDescent="0.25">
      <c r="A123" s="16" t="s">
        <v>265</v>
      </c>
      <c r="B123" s="16" t="s">
        <v>292</v>
      </c>
      <c r="C123" s="17">
        <v>6.4</v>
      </c>
      <c r="D123" s="18">
        <v>1</v>
      </c>
      <c r="E123" s="18">
        <v>1</v>
      </c>
      <c r="F123" s="18">
        <v>1</v>
      </c>
      <c r="G123" s="18">
        <v>203</v>
      </c>
      <c r="H123" s="19">
        <v>23.257286604659999</v>
      </c>
      <c r="I123" s="20">
        <v>8.36767578125</v>
      </c>
      <c r="J123" s="21">
        <v>1.3357881717837401</v>
      </c>
      <c r="K123" s="21">
        <v>1.33939855050632</v>
      </c>
      <c r="L123" s="21">
        <f t="shared" si="3"/>
        <v>1.3375933611450299</v>
      </c>
      <c r="M123" s="21">
        <v>0.79304333748770295</v>
      </c>
      <c r="N123" s="21">
        <v>0.84422777061665299</v>
      </c>
      <c r="O123" s="22">
        <f t="shared" si="4"/>
        <v>0.81863555405217792</v>
      </c>
      <c r="P123" s="25">
        <f t="shared" si="5"/>
        <v>0.61202124489567988</v>
      </c>
      <c r="Q123" s="15">
        <v>8.3206100000000009E-3</v>
      </c>
    </row>
    <row r="124" spans="1:17" x14ac:dyDescent="0.25">
      <c r="A124" s="16" t="s">
        <v>16</v>
      </c>
      <c r="B124" s="16" t="s">
        <v>213</v>
      </c>
      <c r="C124" s="17">
        <v>9.73</v>
      </c>
      <c r="D124" s="18">
        <v>1</v>
      </c>
      <c r="E124" s="18">
        <v>1</v>
      </c>
      <c r="F124" s="18">
        <v>1</v>
      </c>
      <c r="G124" s="18">
        <v>113</v>
      </c>
      <c r="H124" s="19">
        <v>12.898489914660001</v>
      </c>
      <c r="I124" s="20">
        <v>6.52197265625</v>
      </c>
      <c r="J124" s="21">
        <v>1.0421695454030699</v>
      </c>
      <c r="K124" s="21">
        <v>1.34668893666269</v>
      </c>
      <c r="L124" s="21">
        <f t="shared" si="3"/>
        <v>1.1944292410328798</v>
      </c>
      <c r="M124" s="21">
        <v>0.89706920955488401</v>
      </c>
      <c r="N124" s="21">
        <v>0.69760392821561401</v>
      </c>
      <c r="O124" s="22">
        <f t="shared" si="4"/>
        <v>0.79733656888524895</v>
      </c>
      <c r="P124" s="25">
        <f t="shared" si="5"/>
        <v>0.66754608937382853</v>
      </c>
      <c r="Q124" s="15">
        <v>3.0695E-2</v>
      </c>
    </row>
    <row r="125" spans="1:17" x14ac:dyDescent="0.25">
      <c r="A125" s="16" t="s">
        <v>468</v>
      </c>
      <c r="B125" s="16" t="s">
        <v>341</v>
      </c>
      <c r="C125" s="17">
        <v>9.68</v>
      </c>
      <c r="D125" s="18">
        <v>1</v>
      </c>
      <c r="E125" s="18">
        <v>1</v>
      </c>
      <c r="F125" s="18">
        <v>1</v>
      </c>
      <c r="G125" s="18">
        <v>93</v>
      </c>
      <c r="H125" s="19">
        <v>10.072028254659999</v>
      </c>
      <c r="I125" s="20">
        <v>4.75439453125</v>
      </c>
      <c r="J125" s="21">
        <v>1.4835510380756101</v>
      </c>
      <c r="K125" s="21">
        <v>1.35419540543397</v>
      </c>
      <c r="L125" s="21">
        <f t="shared" si="3"/>
        <v>1.4188732217547901</v>
      </c>
      <c r="M125" s="21">
        <v>0.87451924580391105</v>
      </c>
      <c r="N125" s="21">
        <v>0.84298915835224697</v>
      </c>
      <c r="O125" s="22">
        <f t="shared" si="4"/>
        <v>0.85875420207807895</v>
      </c>
      <c r="P125" s="25">
        <f t="shared" si="5"/>
        <v>0.60523673920353183</v>
      </c>
      <c r="Q125" s="15">
        <v>6.9317800000000002E-3</v>
      </c>
    </row>
    <row r="126" spans="1:17" x14ac:dyDescent="0.25">
      <c r="A126" s="16" t="s">
        <v>548</v>
      </c>
      <c r="B126" s="16" t="s">
        <v>93</v>
      </c>
      <c r="C126" s="17">
        <v>4.79</v>
      </c>
      <c r="D126" s="18">
        <v>1</v>
      </c>
      <c r="E126" s="18">
        <v>1</v>
      </c>
      <c r="F126" s="18">
        <v>1</v>
      </c>
      <c r="G126" s="18">
        <v>188</v>
      </c>
      <c r="H126" s="19">
        <v>21.161160174660001</v>
      </c>
      <c r="I126" s="20">
        <v>9.74462890625</v>
      </c>
      <c r="J126" s="21">
        <v>2.6132972426791099</v>
      </c>
      <c r="K126" s="21">
        <v>0.97258754066788999</v>
      </c>
      <c r="L126" s="21">
        <f t="shared" si="3"/>
        <v>1.7929423916734999</v>
      </c>
      <c r="M126" s="21">
        <v>0.96900730297317705</v>
      </c>
      <c r="N126" s="21">
        <v>0.50444285588497895</v>
      </c>
      <c r="O126" s="22">
        <f t="shared" si="4"/>
        <v>0.73672507942907806</v>
      </c>
      <c r="P126" s="25">
        <f t="shared" si="5"/>
        <v>0.41090281698422682</v>
      </c>
      <c r="Q126" s="23">
        <v>1.36061E-6</v>
      </c>
    </row>
    <row r="127" spans="1:17" x14ac:dyDescent="0.25">
      <c r="A127" s="16" t="s">
        <v>609</v>
      </c>
      <c r="B127" s="16" t="s">
        <v>308</v>
      </c>
      <c r="C127" s="17">
        <v>5.15</v>
      </c>
      <c r="D127" s="18">
        <v>1</v>
      </c>
      <c r="E127" s="18">
        <v>1</v>
      </c>
      <c r="F127" s="18">
        <v>1</v>
      </c>
      <c r="G127" s="18">
        <v>427</v>
      </c>
      <c r="H127" s="19">
        <v>44.016359384659999</v>
      </c>
      <c r="I127" s="20">
        <v>6.34130859375</v>
      </c>
      <c r="J127" s="21">
        <v>1.5131331243074699</v>
      </c>
      <c r="K127" s="21">
        <v>0.65487710808271904</v>
      </c>
      <c r="L127" s="21">
        <f t="shared" si="3"/>
        <v>1.0840051161950945</v>
      </c>
      <c r="M127" s="21">
        <v>0.57432058028780597</v>
      </c>
      <c r="N127" s="21">
        <v>0.880134587875537</v>
      </c>
      <c r="O127" s="22">
        <f t="shared" si="4"/>
        <v>0.72722758408167154</v>
      </c>
      <c r="P127" s="25">
        <f t="shared" si="5"/>
        <v>0.67087098872214945</v>
      </c>
      <c r="Q127" s="15">
        <v>3.2869799999999998E-2</v>
      </c>
    </row>
    <row r="128" spans="1:17" x14ac:dyDescent="0.25">
      <c r="A128" s="16" t="s">
        <v>408</v>
      </c>
      <c r="B128" s="16" t="s">
        <v>113</v>
      </c>
      <c r="C128" s="17">
        <v>1.48</v>
      </c>
      <c r="D128" s="18">
        <v>1</v>
      </c>
      <c r="E128" s="18">
        <v>1</v>
      </c>
      <c r="F128" s="18">
        <v>1</v>
      </c>
      <c r="G128" s="18">
        <v>474</v>
      </c>
      <c r="H128" s="19">
        <v>53.089481314659999</v>
      </c>
      <c r="I128" s="20">
        <v>5.43994140625</v>
      </c>
      <c r="J128" s="21">
        <v>1.4741773399465099</v>
      </c>
      <c r="K128" s="21">
        <v>1.0325641724404899</v>
      </c>
      <c r="L128" s="21">
        <f t="shared" si="3"/>
        <v>1.2533707561934999</v>
      </c>
      <c r="M128" s="21">
        <v>0.87790335364971195</v>
      </c>
      <c r="N128" s="21">
        <v>0.44265254863335501</v>
      </c>
      <c r="O128" s="22">
        <f t="shared" si="4"/>
        <v>0.66027795114153354</v>
      </c>
      <c r="P128" s="25">
        <f t="shared" si="5"/>
        <v>0.5268017846106483</v>
      </c>
      <c r="Q128" s="15">
        <v>5.3278500000000003E-4</v>
      </c>
    </row>
    <row r="129" spans="1:17" x14ac:dyDescent="0.25">
      <c r="A129" s="16" t="s">
        <v>449</v>
      </c>
      <c r="B129" s="16" t="s">
        <v>324</v>
      </c>
      <c r="C129" s="17">
        <v>0.33</v>
      </c>
      <c r="D129" s="18">
        <v>1</v>
      </c>
      <c r="E129" s="18">
        <v>1</v>
      </c>
      <c r="F129" s="18">
        <v>1</v>
      </c>
      <c r="G129" s="18">
        <v>2144</v>
      </c>
      <c r="H129" s="19">
        <v>242.644940534661</v>
      </c>
      <c r="I129" s="20">
        <v>7.48876953125</v>
      </c>
      <c r="J129" s="21">
        <v>1.6256628648943301</v>
      </c>
      <c r="K129" s="21">
        <v>1.0344150046804199</v>
      </c>
      <c r="L129" s="21">
        <f t="shared" si="3"/>
        <v>1.3300389347873751</v>
      </c>
      <c r="M129" s="21">
        <v>0.60624314950519698</v>
      </c>
      <c r="N129" s="21">
        <v>0.98105984585102801</v>
      </c>
      <c r="O129" s="22">
        <f t="shared" si="4"/>
        <v>0.79365149767811249</v>
      </c>
      <c r="P129" s="25">
        <f t="shared" si="5"/>
        <v>0.59671298104140724</v>
      </c>
      <c r="Q129" s="15">
        <v>5.4671700000000004E-3</v>
      </c>
    </row>
    <row r="130" spans="1:17" x14ac:dyDescent="0.25">
      <c r="A130" s="16" t="s">
        <v>632</v>
      </c>
      <c r="B130" s="16" t="s">
        <v>121</v>
      </c>
      <c r="C130" s="17">
        <v>6.79</v>
      </c>
      <c r="D130" s="18">
        <v>1</v>
      </c>
      <c r="E130" s="18">
        <v>2</v>
      </c>
      <c r="F130" s="18">
        <v>3</v>
      </c>
      <c r="G130" s="18">
        <v>324</v>
      </c>
      <c r="H130" s="19">
        <v>35.556546754659998</v>
      </c>
      <c r="I130" s="20">
        <v>6.72705078125</v>
      </c>
      <c r="J130" s="21">
        <v>1.75149971637292</v>
      </c>
      <c r="K130" s="21">
        <v>0.79574425346442201</v>
      </c>
      <c r="L130" s="21">
        <f t="shared" ref="L130:L147" si="6">AVERAGE(J130:K130)</f>
        <v>1.273621984918671</v>
      </c>
      <c r="M130" s="21">
        <v>0.75963869519639204</v>
      </c>
      <c r="N130" s="21">
        <v>0.79476516093781302</v>
      </c>
      <c r="O130" s="22">
        <f t="shared" ref="O130:O147" si="7">AVERAGE(M130:N130)</f>
        <v>0.77720192806710253</v>
      </c>
      <c r="P130" s="25">
        <f t="shared" ref="P130:P147" si="8">O130/L130</f>
        <v>0.61022967353749935</v>
      </c>
      <c r="Q130" s="15">
        <v>7.9330900000000003E-3</v>
      </c>
    </row>
    <row r="131" spans="1:17" x14ac:dyDescent="0.25">
      <c r="A131" s="16" t="s">
        <v>404</v>
      </c>
      <c r="B131" s="16" t="s">
        <v>654</v>
      </c>
      <c r="C131" s="17">
        <v>0.89</v>
      </c>
      <c r="D131" s="18">
        <v>1</v>
      </c>
      <c r="E131" s="18">
        <v>1</v>
      </c>
      <c r="F131" s="18">
        <v>1</v>
      </c>
      <c r="G131" s="18">
        <v>783</v>
      </c>
      <c r="H131" s="19">
        <v>87.527830634660106</v>
      </c>
      <c r="I131" s="20">
        <v>7.43017578125</v>
      </c>
      <c r="J131" s="21">
        <v>0.60407414900772005</v>
      </c>
      <c r="K131" s="21">
        <v>0.91959039048177305</v>
      </c>
      <c r="L131" s="21">
        <f t="shared" si="6"/>
        <v>0.7618322697447466</v>
      </c>
      <c r="M131" s="21">
        <v>0.30318474857</v>
      </c>
      <c r="N131" s="21">
        <v>0.65452698626757699</v>
      </c>
      <c r="O131" s="22">
        <f t="shared" si="7"/>
        <v>0.47885586741878849</v>
      </c>
      <c r="P131" s="25">
        <f t="shared" si="8"/>
        <v>0.62855813075393896</v>
      </c>
      <c r="Q131" s="15">
        <v>1.26993E-2</v>
      </c>
    </row>
    <row r="132" spans="1:17" x14ac:dyDescent="0.25">
      <c r="A132" s="16" t="s">
        <v>415</v>
      </c>
      <c r="B132" s="16" t="s">
        <v>335</v>
      </c>
      <c r="C132" s="17">
        <v>3.32</v>
      </c>
      <c r="D132" s="18">
        <v>1</v>
      </c>
      <c r="E132" s="18">
        <v>1</v>
      </c>
      <c r="F132" s="18">
        <v>1</v>
      </c>
      <c r="G132" s="18">
        <v>241</v>
      </c>
      <c r="H132" s="19">
        <v>27.289938254660001</v>
      </c>
      <c r="I132" s="20">
        <v>7.21044921875</v>
      </c>
      <c r="J132" s="21">
        <v>1.8362984667409501</v>
      </c>
      <c r="K132" s="21">
        <v>0.84551066436531597</v>
      </c>
      <c r="L132" s="21">
        <f t="shared" si="6"/>
        <v>1.3409045655531331</v>
      </c>
      <c r="M132" s="21">
        <v>0.89655300109742397</v>
      </c>
      <c r="N132" s="21">
        <v>0.85323793296283601</v>
      </c>
      <c r="O132" s="22">
        <f t="shared" si="7"/>
        <v>0.87489546703012999</v>
      </c>
      <c r="P132" s="25">
        <f t="shared" si="8"/>
        <v>0.65246661806183737</v>
      </c>
      <c r="Q132" s="15">
        <v>2.2212800000000001E-2</v>
      </c>
    </row>
    <row r="133" spans="1:17" x14ac:dyDescent="0.25">
      <c r="A133" s="16" t="s">
        <v>430</v>
      </c>
      <c r="B133" s="16" t="s">
        <v>283</v>
      </c>
      <c r="C133" s="17">
        <v>1.23</v>
      </c>
      <c r="D133" s="18">
        <v>1</v>
      </c>
      <c r="E133" s="18">
        <v>1</v>
      </c>
      <c r="F133" s="18">
        <v>1</v>
      </c>
      <c r="G133" s="18">
        <v>816</v>
      </c>
      <c r="H133" s="19">
        <v>92.423615534659902</v>
      </c>
      <c r="I133" s="20">
        <v>6.55126953125</v>
      </c>
      <c r="J133" s="21">
        <v>1.71551782261319</v>
      </c>
      <c r="K133" s="21">
        <v>0.747694374772089</v>
      </c>
      <c r="L133" s="21">
        <f t="shared" si="6"/>
        <v>1.2316060986926396</v>
      </c>
      <c r="M133" s="21">
        <v>0.56844266420912104</v>
      </c>
      <c r="N133" s="21">
        <v>0.80382694843357305</v>
      </c>
      <c r="O133" s="22">
        <f t="shared" si="7"/>
        <v>0.68613480632134705</v>
      </c>
      <c r="P133" s="25">
        <f t="shared" si="8"/>
        <v>0.55710572320946206</v>
      </c>
      <c r="Q133" s="15">
        <v>1.59951E-3</v>
      </c>
    </row>
    <row r="134" spans="1:17" x14ac:dyDescent="0.25">
      <c r="A134" s="16" t="s">
        <v>422</v>
      </c>
      <c r="B134" s="16" t="s">
        <v>356</v>
      </c>
      <c r="C134" s="17">
        <v>1.32</v>
      </c>
      <c r="D134" s="18">
        <v>1</v>
      </c>
      <c r="E134" s="18">
        <v>1</v>
      </c>
      <c r="F134" s="18">
        <v>1</v>
      </c>
      <c r="G134" s="18">
        <v>757</v>
      </c>
      <c r="H134" s="19">
        <v>85.319581634659897</v>
      </c>
      <c r="I134" s="20">
        <v>6.50732421875</v>
      </c>
      <c r="J134" s="21">
        <v>1.2262621753490901</v>
      </c>
      <c r="K134" s="21">
        <v>1.82271534808913</v>
      </c>
      <c r="L134" s="21">
        <f t="shared" si="6"/>
        <v>1.5244887617191101</v>
      </c>
      <c r="M134" s="21">
        <v>0.98166851115462705</v>
      </c>
      <c r="N134" s="21">
        <v>1.0428498944569999</v>
      </c>
      <c r="O134" s="22">
        <f t="shared" si="7"/>
        <v>1.0122592028058135</v>
      </c>
      <c r="P134" s="25">
        <f t="shared" si="8"/>
        <v>0.66399912431255048</v>
      </c>
      <c r="Q134" s="15">
        <v>2.85014E-2</v>
      </c>
    </row>
    <row r="135" spans="1:17" x14ac:dyDescent="0.25">
      <c r="A135" s="16" t="s">
        <v>538</v>
      </c>
      <c r="B135" s="16" t="s">
        <v>653</v>
      </c>
      <c r="C135" s="17">
        <v>1.85</v>
      </c>
      <c r="D135" s="18">
        <v>1</v>
      </c>
      <c r="E135" s="18">
        <v>1</v>
      </c>
      <c r="F135" s="18">
        <v>1</v>
      </c>
      <c r="G135" s="18">
        <v>594</v>
      </c>
      <c r="H135" s="19">
        <v>68.143719124660095</v>
      </c>
      <c r="I135" s="20">
        <v>6.41748046875</v>
      </c>
      <c r="J135" s="21">
        <v>1.04126825609105</v>
      </c>
      <c r="K135" s="21">
        <v>1.51703875320593</v>
      </c>
      <c r="L135" s="21">
        <f t="shared" si="6"/>
        <v>1.2791535046484901</v>
      </c>
      <c r="M135" s="21">
        <v>0.639600869553961</v>
      </c>
      <c r="N135" s="21">
        <v>0.88727708908071001</v>
      </c>
      <c r="O135" s="22">
        <f t="shared" si="7"/>
        <v>0.76343897931733551</v>
      </c>
      <c r="P135" s="25">
        <f t="shared" si="8"/>
        <v>0.59683140181609995</v>
      </c>
      <c r="Q135" s="15">
        <v>5.4855599999999996E-3</v>
      </c>
    </row>
    <row r="136" spans="1:17" x14ac:dyDescent="0.25">
      <c r="A136" s="16" t="s">
        <v>568</v>
      </c>
      <c r="B136" s="16" t="s">
        <v>76</v>
      </c>
      <c r="C136" s="17">
        <v>13.04</v>
      </c>
      <c r="D136" s="18">
        <v>1</v>
      </c>
      <c r="E136" s="18">
        <v>1</v>
      </c>
      <c r="F136" s="18">
        <v>1</v>
      </c>
      <c r="G136" s="18">
        <v>69</v>
      </c>
      <c r="H136" s="19">
        <v>8.0971810946599998</v>
      </c>
      <c r="I136" s="20">
        <v>9.93505859375</v>
      </c>
      <c r="J136" s="21">
        <v>1.2083879961910899</v>
      </c>
      <c r="K136" s="21">
        <v>2.18739383436125</v>
      </c>
      <c r="L136" s="21">
        <f t="shared" si="6"/>
        <v>1.6978909152761701</v>
      </c>
      <c r="M136" s="21">
        <v>0.70326623937521104</v>
      </c>
      <c r="N136" s="21">
        <v>1.56584522229564</v>
      </c>
      <c r="O136" s="22">
        <f t="shared" si="7"/>
        <v>1.1345557308354255</v>
      </c>
      <c r="P136" s="25">
        <f t="shared" si="8"/>
        <v>0.66821473666397735</v>
      </c>
      <c r="Q136" s="15">
        <v>3.1123000000000001E-2</v>
      </c>
    </row>
    <row r="137" spans="1:17" x14ac:dyDescent="0.25">
      <c r="A137" s="16" t="s">
        <v>486</v>
      </c>
      <c r="B137" s="16" t="s">
        <v>201</v>
      </c>
      <c r="C137" s="17">
        <v>6.27</v>
      </c>
      <c r="D137" s="18">
        <v>1</v>
      </c>
      <c r="E137" s="18">
        <v>1</v>
      </c>
      <c r="F137" s="18">
        <v>1</v>
      </c>
      <c r="G137" s="18">
        <v>335</v>
      </c>
      <c r="H137" s="19">
        <v>38.627328234659998</v>
      </c>
      <c r="I137" s="20">
        <v>9.67138671875</v>
      </c>
      <c r="J137" s="21">
        <v>3.1755500298347301</v>
      </c>
      <c r="K137" s="21">
        <v>0.83662923373639997</v>
      </c>
      <c r="L137" s="21">
        <f t="shared" si="6"/>
        <v>2.006089631785565</v>
      </c>
      <c r="M137" s="21">
        <v>0.50853987554796898</v>
      </c>
      <c r="N137" s="21">
        <v>0.92540892133702601</v>
      </c>
      <c r="O137" s="22">
        <f t="shared" si="7"/>
        <v>0.71697439844249744</v>
      </c>
      <c r="P137" s="25">
        <f t="shared" si="8"/>
        <v>0.35739898511131746</v>
      </c>
      <c r="Q137" s="23">
        <v>2.166E-8</v>
      </c>
    </row>
    <row r="138" spans="1:17" x14ac:dyDescent="0.25">
      <c r="A138" s="16" t="s">
        <v>456</v>
      </c>
      <c r="B138" s="16" t="s">
        <v>368</v>
      </c>
      <c r="C138" s="17">
        <v>5.95</v>
      </c>
      <c r="D138" s="18">
        <v>1</v>
      </c>
      <c r="E138" s="18">
        <v>1</v>
      </c>
      <c r="F138" s="18">
        <v>1</v>
      </c>
      <c r="G138" s="18">
        <v>269</v>
      </c>
      <c r="H138" s="19">
        <v>30.233876874660002</v>
      </c>
      <c r="I138" s="20">
        <v>10.50634765625</v>
      </c>
      <c r="J138" s="21">
        <v>1.1783350397826999</v>
      </c>
      <c r="K138" s="21">
        <v>1.47869016283076</v>
      </c>
      <c r="L138" s="21">
        <f t="shared" si="6"/>
        <v>1.3285126013067301</v>
      </c>
      <c r="M138" s="21">
        <v>0.924506882843108</v>
      </c>
      <c r="N138" s="21">
        <v>0.892114290616285</v>
      </c>
      <c r="O138" s="22">
        <f t="shared" si="7"/>
        <v>0.90831058672969656</v>
      </c>
      <c r="P138" s="25">
        <f t="shared" si="8"/>
        <v>0.68370490865971367</v>
      </c>
      <c r="Q138" s="15">
        <v>4.2415899999999999E-2</v>
      </c>
    </row>
    <row r="139" spans="1:17" x14ac:dyDescent="0.25">
      <c r="A139" s="16" t="s">
        <v>473</v>
      </c>
      <c r="B139" s="16" t="s">
        <v>345</v>
      </c>
      <c r="C139" s="17">
        <v>7.39</v>
      </c>
      <c r="D139" s="18">
        <v>2</v>
      </c>
      <c r="E139" s="18">
        <v>2</v>
      </c>
      <c r="F139" s="18">
        <v>2</v>
      </c>
      <c r="G139" s="18">
        <v>230</v>
      </c>
      <c r="H139" s="19">
        <v>26.64223910466</v>
      </c>
      <c r="I139" s="20">
        <v>6.78564453125</v>
      </c>
      <c r="J139" s="21">
        <v>1.68340724155259</v>
      </c>
      <c r="K139" s="21">
        <v>1.0700886223075701</v>
      </c>
      <c r="L139" s="21">
        <f t="shared" si="6"/>
        <v>1.3767479319300802</v>
      </c>
      <c r="M139" s="21">
        <v>0.758519469540475</v>
      </c>
      <c r="N139" s="21">
        <v>1.1008104580793401</v>
      </c>
      <c r="O139" s="22">
        <f t="shared" si="7"/>
        <v>0.92966496380990749</v>
      </c>
      <c r="P139" s="25">
        <f t="shared" si="8"/>
        <v>0.6752615654970322</v>
      </c>
      <c r="Q139" s="15">
        <v>3.5924499999999998E-2</v>
      </c>
    </row>
    <row r="140" spans="1:17" x14ac:dyDescent="0.25">
      <c r="A140" s="16" t="s">
        <v>624</v>
      </c>
      <c r="B140" s="16" t="s">
        <v>190</v>
      </c>
      <c r="C140" s="17">
        <v>5.82</v>
      </c>
      <c r="D140" s="18">
        <v>1</v>
      </c>
      <c r="E140" s="18">
        <v>1</v>
      </c>
      <c r="F140" s="18">
        <v>1</v>
      </c>
      <c r="G140" s="18">
        <v>292</v>
      </c>
      <c r="H140" s="19">
        <v>31.656163644660001</v>
      </c>
      <c r="I140" s="20">
        <v>7.43017578125</v>
      </c>
      <c r="J140" s="21">
        <v>0.67836833313997802</v>
      </c>
      <c r="K140" s="21">
        <v>0.98033548973946905</v>
      </c>
      <c r="L140" s="21">
        <f t="shared" si="6"/>
        <v>0.82935191143972353</v>
      </c>
      <c r="M140" s="21">
        <v>0.51193121285006304</v>
      </c>
      <c r="N140" s="21">
        <v>0.61496589541778601</v>
      </c>
      <c r="O140" s="22">
        <f t="shared" si="7"/>
        <v>0.56344855413392447</v>
      </c>
      <c r="P140" s="25">
        <f t="shared" si="8"/>
        <v>0.67938416293729775</v>
      </c>
      <c r="Q140" s="15">
        <v>3.8989799999999998E-2</v>
      </c>
    </row>
    <row r="141" spans="1:17" x14ac:dyDescent="0.25">
      <c r="A141" s="16" t="s">
        <v>541</v>
      </c>
      <c r="B141" s="16" t="s">
        <v>119</v>
      </c>
      <c r="C141" s="17">
        <v>3.35</v>
      </c>
      <c r="D141" s="18">
        <v>1</v>
      </c>
      <c r="E141" s="18">
        <v>1</v>
      </c>
      <c r="F141" s="18">
        <v>1</v>
      </c>
      <c r="G141" s="18">
        <v>358</v>
      </c>
      <c r="H141" s="19">
        <v>40.638712844659999</v>
      </c>
      <c r="I141" s="20">
        <v>8.42626953125</v>
      </c>
      <c r="J141" s="21">
        <v>0.66070632299189802</v>
      </c>
      <c r="K141" s="21">
        <v>1.0784837603095601</v>
      </c>
      <c r="L141" s="21">
        <f t="shared" si="6"/>
        <v>0.86959504165072898</v>
      </c>
      <c r="M141" s="21">
        <v>0.55645776837392602</v>
      </c>
      <c r="N141" s="21">
        <v>0.62546945618002803</v>
      </c>
      <c r="O141" s="22">
        <f t="shared" si="7"/>
        <v>0.59096361227697702</v>
      </c>
      <c r="P141" s="25">
        <f t="shared" si="8"/>
        <v>0.67958484578657052</v>
      </c>
      <c r="Q141" s="15">
        <v>3.9143999999999998E-2</v>
      </c>
    </row>
    <row r="142" spans="1:17" x14ac:dyDescent="0.25">
      <c r="A142" s="16" t="s">
        <v>491</v>
      </c>
      <c r="B142" s="16" t="s">
        <v>313</v>
      </c>
      <c r="C142" s="17">
        <v>2.86</v>
      </c>
      <c r="D142" s="18">
        <v>1</v>
      </c>
      <c r="E142" s="18">
        <v>1</v>
      </c>
      <c r="F142" s="18">
        <v>1</v>
      </c>
      <c r="G142" s="18">
        <v>419</v>
      </c>
      <c r="H142" s="19">
        <v>46.701695404660001</v>
      </c>
      <c r="I142" s="20">
        <v>5.88427734375</v>
      </c>
      <c r="J142" s="21">
        <v>1.5376924437889099</v>
      </c>
      <c r="K142" s="21">
        <v>1.3717075197281701</v>
      </c>
      <c r="L142" s="21">
        <f t="shared" si="6"/>
        <v>1.45469998175854</v>
      </c>
      <c r="M142" s="21">
        <v>0.82580581515309204</v>
      </c>
      <c r="N142" s="21">
        <v>0.70901060788744796</v>
      </c>
      <c r="O142" s="22">
        <f t="shared" si="7"/>
        <v>0.76740821152027006</v>
      </c>
      <c r="P142" s="25">
        <f t="shared" si="8"/>
        <v>0.52753710121902586</v>
      </c>
      <c r="Q142" s="15">
        <v>5.48187E-4</v>
      </c>
    </row>
    <row r="143" spans="1:17" x14ac:dyDescent="0.25">
      <c r="A143" s="16" t="s">
        <v>478</v>
      </c>
      <c r="B143" s="16" t="s">
        <v>139</v>
      </c>
      <c r="C143" s="17">
        <v>0.95</v>
      </c>
      <c r="D143" s="18">
        <v>1</v>
      </c>
      <c r="E143" s="18">
        <v>3</v>
      </c>
      <c r="F143" s="18">
        <v>4</v>
      </c>
      <c r="G143" s="18">
        <v>2633</v>
      </c>
      <c r="H143" s="19">
        <v>279.65050048466099</v>
      </c>
      <c r="I143" s="20">
        <v>6.27783203125</v>
      </c>
      <c r="J143" s="21">
        <v>1.66206274789179</v>
      </c>
      <c r="K143" s="21">
        <v>0.85904621183331997</v>
      </c>
      <c r="L143" s="21">
        <f t="shared" si="6"/>
        <v>1.260554479862555</v>
      </c>
      <c r="M143" s="21">
        <v>0.68677137106630004</v>
      </c>
      <c r="N143" s="21">
        <v>0.731413121223915</v>
      </c>
      <c r="O143" s="22">
        <f t="shared" si="7"/>
        <v>0.70909224614510746</v>
      </c>
      <c r="P143" s="25">
        <f t="shared" si="8"/>
        <v>0.5625240776760585</v>
      </c>
      <c r="Q143" s="15">
        <v>1.91734E-3</v>
      </c>
    </row>
    <row r="144" spans="1:17" x14ac:dyDescent="0.25">
      <c r="A144" s="16" t="s">
        <v>421</v>
      </c>
      <c r="B144" s="16" t="s">
        <v>307</v>
      </c>
      <c r="C144" s="17">
        <v>1.34</v>
      </c>
      <c r="D144" s="18">
        <v>1</v>
      </c>
      <c r="E144" s="18">
        <v>1</v>
      </c>
      <c r="F144" s="18">
        <v>1</v>
      </c>
      <c r="G144" s="18">
        <v>747</v>
      </c>
      <c r="H144" s="19">
        <v>86.155886744659995</v>
      </c>
      <c r="I144" s="20">
        <v>9.17333984375</v>
      </c>
      <c r="J144" s="21">
        <v>1.4025552623204001</v>
      </c>
      <c r="K144" s="21">
        <v>0.53614769359739101</v>
      </c>
      <c r="L144" s="21">
        <f t="shared" si="6"/>
        <v>0.96935147795889554</v>
      </c>
      <c r="M144" s="21">
        <v>0.53107143331207696</v>
      </c>
      <c r="N144" s="21">
        <v>0.60345725470644695</v>
      </c>
      <c r="O144" s="22">
        <f t="shared" si="7"/>
        <v>0.56726434400926196</v>
      </c>
      <c r="P144" s="25">
        <f t="shared" si="8"/>
        <v>0.58519985465304702</v>
      </c>
      <c r="Q144" s="15">
        <v>3.9100999999999997E-3</v>
      </c>
    </row>
    <row r="145" spans="1:17" x14ac:dyDescent="0.25">
      <c r="A145" s="16" t="s">
        <v>533</v>
      </c>
      <c r="B145" s="16" t="s">
        <v>170</v>
      </c>
      <c r="C145" s="17">
        <v>1.89</v>
      </c>
      <c r="D145" s="18">
        <v>1</v>
      </c>
      <c r="E145" s="18">
        <v>1</v>
      </c>
      <c r="F145" s="18">
        <v>1</v>
      </c>
      <c r="G145" s="18">
        <v>371</v>
      </c>
      <c r="H145" s="19">
        <v>39.676334414659998</v>
      </c>
      <c r="I145" s="20">
        <v>5.87158203125</v>
      </c>
      <c r="J145" s="21">
        <v>1.2286367044695701</v>
      </c>
      <c r="K145" s="21">
        <v>1.5423789202753799</v>
      </c>
      <c r="L145" s="21">
        <f t="shared" si="6"/>
        <v>1.3855078123724751</v>
      </c>
      <c r="M145" s="21">
        <v>0.76772599586213597</v>
      </c>
      <c r="N145" s="21">
        <v>1.0470815872979999</v>
      </c>
      <c r="O145" s="22">
        <f t="shared" si="7"/>
        <v>0.9074037915800679</v>
      </c>
      <c r="P145" s="25">
        <f t="shared" si="8"/>
        <v>0.65492506319850663</v>
      </c>
      <c r="Q145" s="15">
        <v>2.34503E-2</v>
      </c>
    </row>
    <row r="146" spans="1:17" x14ac:dyDescent="0.25">
      <c r="A146" s="16" t="s">
        <v>502</v>
      </c>
      <c r="B146" s="16" t="s">
        <v>147</v>
      </c>
      <c r="C146" s="17">
        <v>1.71</v>
      </c>
      <c r="D146" s="18">
        <v>1</v>
      </c>
      <c r="E146" s="18">
        <v>1</v>
      </c>
      <c r="F146" s="18">
        <v>1</v>
      </c>
      <c r="G146" s="18">
        <v>759</v>
      </c>
      <c r="H146" s="19">
        <v>83.829606384659996</v>
      </c>
      <c r="I146" s="20">
        <v>6.68310546875</v>
      </c>
      <c r="J146" s="21">
        <v>0.62238800958946905</v>
      </c>
      <c r="K146" s="21">
        <v>1.17852485083014</v>
      </c>
      <c r="L146" s="21">
        <f t="shared" si="6"/>
        <v>0.90045643020980459</v>
      </c>
      <c r="M146" s="21">
        <v>0.442778564538024</v>
      </c>
      <c r="N146" s="21">
        <v>0.52468788750374495</v>
      </c>
      <c r="O146" s="22">
        <f t="shared" si="7"/>
        <v>0.48373322602088448</v>
      </c>
      <c r="P146" s="25">
        <f t="shared" si="8"/>
        <v>0.53720891960111339</v>
      </c>
      <c r="Q146" s="15">
        <v>7.9055599999999998E-4</v>
      </c>
    </row>
    <row r="147" spans="1:17" x14ac:dyDescent="0.25">
      <c r="A147" s="16" t="s">
        <v>8</v>
      </c>
      <c r="B147" s="16" t="s">
        <v>37</v>
      </c>
      <c r="C147" s="17">
        <v>13.64</v>
      </c>
      <c r="D147" s="18">
        <v>1</v>
      </c>
      <c r="E147" s="18">
        <v>1</v>
      </c>
      <c r="F147" s="18">
        <v>3</v>
      </c>
      <c r="G147" s="18">
        <v>44</v>
      </c>
      <c r="H147" s="19">
        <v>4.8975474446599998</v>
      </c>
      <c r="I147" s="20">
        <v>5.83349609375</v>
      </c>
      <c r="J147" s="21">
        <v>1.5570780624879399</v>
      </c>
      <c r="K147" s="21">
        <v>2.2630286726207598</v>
      </c>
      <c r="L147" s="21">
        <f t="shared" si="6"/>
        <v>1.9100533675543498</v>
      </c>
      <c r="M147" s="21">
        <v>1.3589334818993799</v>
      </c>
      <c r="N147" s="21">
        <v>0.976609906667818</v>
      </c>
      <c r="O147" s="22">
        <f t="shared" si="7"/>
        <v>1.1677716942835989</v>
      </c>
      <c r="P147" s="25">
        <f t="shared" si="8"/>
        <v>0.6113817101240604</v>
      </c>
      <c r="Q147" s="15">
        <v>8.1805000000000003E-3</v>
      </c>
    </row>
  </sheetData>
  <sortState ref="A2:Q1530">
    <sortCondition sortBy="cellColor" ref="P2:P1530" dxfId="1"/>
    <sortCondition sortBy="cellColor" ref="P2:P1530" dxfId="0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 VS L</vt:lpstr>
      <vt:lpstr>H VS L </vt:lpstr>
      <vt:lpstr>H VS 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ser</cp:lastModifiedBy>
  <dcterms:created xsi:type="dcterms:W3CDTF">2018-02-08T11:51:26Z</dcterms:created>
  <dcterms:modified xsi:type="dcterms:W3CDTF">2022-09-16T08:56:31Z</dcterms:modified>
</cp:coreProperties>
</file>